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R:\data INRA\ANR sexaphid\Maud Rimbault post-doc\manuscript luzerne poolseq\ms mars 2022\"/>
    </mc:Choice>
  </mc:AlternateContent>
  <bookViews>
    <workbookView xWindow="13095" yWindow="1260" windowWidth="20325" windowHeight="18300"/>
  </bookViews>
  <sheets>
    <sheet name="Genes" sheetId="2" r:id="rId1"/>
    <sheet name="Exon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3" i="2" l="1"/>
  <c r="J13" i="2"/>
  <c r="I13" i="2"/>
  <c r="K33" i="2"/>
  <c r="J33" i="2"/>
  <c r="I33" i="2"/>
  <c r="K11" i="2"/>
  <c r="J11" i="2"/>
  <c r="I11" i="2"/>
  <c r="K2" i="2"/>
  <c r="J2" i="2"/>
  <c r="I2" i="2"/>
  <c r="K27" i="2"/>
  <c r="J27" i="2"/>
  <c r="I27" i="2"/>
  <c r="K28" i="2"/>
  <c r="J28" i="2"/>
  <c r="I28" i="2"/>
  <c r="K19" i="2"/>
  <c r="J19" i="2"/>
  <c r="I19" i="2"/>
  <c r="K6" i="2"/>
  <c r="J6" i="2"/>
  <c r="I6" i="2"/>
  <c r="K5" i="2"/>
  <c r="J5" i="2"/>
  <c r="I5" i="2"/>
  <c r="K3" i="2"/>
  <c r="J3" i="2"/>
  <c r="I3" i="2"/>
  <c r="K8" i="2"/>
  <c r="J8" i="2"/>
  <c r="I8" i="2"/>
  <c r="K9" i="2"/>
  <c r="J9" i="2"/>
  <c r="I9" i="2"/>
  <c r="K10" i="2"/>
  <c r="J10" i="2"/>
  <c r="I10" i="2"/>
  <c r="K18" i="2"/>
  <c r="J18" i="2"/>
  <c r="I18" i="2"/>
  <c r="K21" i="2"/>
  <c r="J21" i="2"/>
  <c r="I21" i="2"/>
  <c r="K20" i="2"/>
  <c r="J20" i="2"/>
  <c r="I20" i="2"/>
  <c r="K7" i="2"/>
  <c r="J7" i="2"/>
  <c r="I7" i="2"/>
  <c r="K23" i="2"/>
  <c r="J23" i="2"/>
  <c r="I23" i="2"/>
  <c r="K22" i="2"/>
  <c r="J22" i="2"/>
  <c r="I22" i="2"/>
  <c r="K16" i="2"/>
  <c r="J16" i="2"/>
  <c r="I16" i="2"/>
  <c r="K30" i="2"/>
  <c r="J30" i="2"/>
  <c r="I30" i="2"/>
  <c r="K17" i="2"/>
  <c r="J17" i="2"/>
  <c r="I17" i="2"/>
  <c r="K29" i="2"/>
  <c r="J29" i="2"/>
  <c r="I29" i="2"/>
  <c r="K26" i="2"/>
  <c r="J26" i="2"/>
  <c r="I26" i="2"/>
  <c r="K12" i="2"/>
  <c r="J12" i="2"/>
  <c r="I12" i="2"/>
  <c r="K24" i="2"/>
  <c r="J24" i="2"/>
  <c r="I24" i="2"/>
  <c r="K32" i="2"/>
  <c r="J32" i="2"/>
  <c r="I32" i="2"/>
  <c r="K14" i="2"/>
  <c r="J14" i="2"/>
  <c r="I14" i="2"/>
  <c r="K4" i="2"/>
  <c r="J4" i="2"/>
  <c r="I4" i="2"/>
  <c r="K25" i="2"/>
  <c r="J25" i="2"/>
  <c r="I25" i="2"/>
  <c r="K31" i="2"/>
  <c r="J31" i="2"/>
  <c r="I31" i="2"/>
  <c r="K15" i="2"/>
  <c r="J15" i="2"/>
  <c r="I15" i="2"/>
  <c r="L175" i="1" l="1"/>
  <c r="K175" i="1"/>
  <c r="J175" i="1"/>
  <c r="L174" i="1"/>
  <c r="K174" i="1"/>
  <c r="J174" i="1"/>
  <c r="L173" i="1"/>
  <c r="K173" i="1"/>
  <c r="J173" i="1"/>
  <c r="L172" i="1"/>
  <c r="K172" i="1"/>
  <c r="J172" i="1"/>
  <c r="L171" i="1"/>
  <c r="K171" i="1"/>
  <c r="J171" i="1"/>
  <c r="L170" i="1"/>
  <c r="K170" i="1"/>
  <c r="J170" i="1"/>
  <c r="L169" i="1"/>
  <c r="K169" i="1"/>
  <c r="J169" i="1"/>
  <c r="L168" i="1"/>
  <c r="K168" i="1"/>
  <c r="J168" i="1"/>
  <c r="L167" i="1"/>
  <c r="K167" i="1"/>
  <c r="J167" i="1"/>
  <c r="L166" i="1"/>
  <c r="K166" i="1"/>
  <c r="J166" i="1"/>
  <c r="L165" i="1"/>
  <c r="K165" i="1"/>
  <c r="J165" i="1"/>
  <c r="L164" i="1"/>
  <c r="K164" i="1"/>
  <c r="J164" i="1"/>
  <c r="L163" i="1"/>
  <c r="K163" i="1"/>
  <c r="J163" i="1"/>
  <c r="L162" i="1"/>
  <c r="K162" i="1"/>
  <c r="J162" i="1"/>
  <c r="L161" i="1"/>
  <c r="K161" i="1"/>
  <c r="J161" i="1"/>
  <c r="L160" i="1"/>
  <c r="K160" i="1"/>
  <c r="J160" i="1"/>
  <c r="L159" i="1"/>
  <c r="K159" i="1"/>
  <c r="J159" i="1"/>
  <c r="L158" i="1"/>
  <c r="K158" i="1"/>
  <c r="J158" i="1"/>
  <c r="L157" i="1"/>
  <c r="K157" i="1"/>
  <c r="J157" i="1"/>
  <c r="L156" i="1"/>
  <c r="K156" i="1"/>
  <c r="J156" i="1"/>
  <c r="L155" i="1"/>
  <c r="K155" i="1"/>
  <c r="J155" i="1"/>
  <c r="L154" i="1"/>
  <c r="K154" i="1"/>
  <c r="J154" i="1"/>
  <c r="L153" i="1"/>
  <c r="K153" i="1"/>
  <c r="J153" i="1"/>
  <c r="L152" i="1"/>
  <c r="K152" i="1"/>
  <c r="J152" i="1"/>
  <c r="L151" i="1"/>
  <c r="K151" i="1"/>
  <c r="J151" i="1"/>
  <c r="L150" i="1"/>
  <c r="K150" i="1"/>
  <c r="J150" i="1"/>
  <c r="L149" i="1"/>
  <c r="K149" i="1"/>
  <c r="J149" i="1"/>
  <c r="L148" i="1"/>
  <c r="K148" i="1"/>
  <c r="J148" i="1"/>
  <c r="L147" i="1"/>
  <c r="K147" i="1"/>
  <c r="J147" i="1"/>
  <c r="L146" i="1"/>
  <c r="K146" i="1"/>
  <c r="J146" i="1"/>
  <c r="L145" i="1"/>
  <c r="K145" i="1"/>
  <c r="J145" i="1"/>
  <c r="L144" i="1"/>
  <c r="K144" i="1"/>
  <c r="J144" i="1"/>
  <c r="L143" i="1"/>
  <c r="K143" i="1"/>
  <c r="J143" i="1"/>
  <c r="L142" i="1"/>
  <c r="K142" i="1"/>
  <c r="J142" i="1"/>
  <c r="L141" i="1"/>
  <c r="K141" i="1"/>
  <c r="J141" i="1"/>
  <c r="L140" i="1"/>
  <c r="K140" i="1"/>
  <c r="J140" i="1"/>
  <c r="L139" i="1"/>
  <c r="K139" i="1"/>
  <c r="J139" i="1"/>
  <c r="L138" i="1"/>
  <c r="K138" i="1"/>
  <c r="J138" i="1"/>
  <c r="L137" i="1"/>
  <c r="K137" i="1"/>
  <c r="J137" i="1"/>
  <c r="L136" i="1"/>
  <c r="K136" i="1"/>
  <c r="J136" i="1"/>
  <c r="L135" i="1"/>
  <c r="K135" i="1"/>
  <c r="J135" i="1"/>
  <c r="L134" i="1"/>
  <c r="K134" i="1"/>
  <c r="J134" i="1"/>
  <c r="L133" i="1"/>
  <c r="K133" i="1"/>
  <c r="J133" i="1"/>
  <c r="L132" i="1"/>
  <c r="K132" i="1"/>
  <c r="J132" i="1"/>
  <c r="L131" i="1"/>
  <c r="K131" i="1"/>
  <c r="J131" i="1"/>
  <c r="L130" i="1"/>
  <c r="K130" i="1"/>
  <c r="J130" i="1"/>
  <c r="L129" i="1"/>
  <c r="K129" i="1"/>
  <c r="J129" i="1"/>
  <c r="L128" i="1"/>
  <c r="K128" i="1"/>
  <c r="J128" i="1"/>
  <c r="L127" i="1"/>
  <c r="K127" i="1"/>
  <c r="J127" i="1"/>
  <c r="L126" i="1"/>
  <c r="K126" i="1"/>
  <c r="J126" i="1"/>
  <c r="L125" i="1"/>
  <c r="K125" i="1"/>
  <c r="J125" i="1"/>
  <c r="L124" i="1"/>
  <c r="K124" i="1"/>
  <c r="J124" i="1"/>
  <c r="L123" i="1"/>
  <c r="K123" i="1"/>
  <c r="J123" i="1"/>
  <c r="L122" i="1"/>
  <c r="K122" i="1"/>
  <c r="J122" i="1"/>
  <c r="L121" i="1"/>
  <c r="K121" i="1"/>
  <c r="J121" i="1"/>
  <c r="L120" i="1"/>
  <c r="K120" i="1"/>
  <c r="J120" i="1"/>
  <c r="L119" i="1"/>
  <c r="K119" i="1"/>
  <c r="J119" i="1"/>
  <c r="L118" i="1"/>
  <c r="K118" i="1"/>
  <c r="J118" i="1"/>
  <c r="L117" i="1"/>
  <c r="K117" i="1"/>
  <c r="J117" i="1"/>
  <c r="L116" i="1"/>
  <c r="K116" i="1"/>
  <c r="J116" i="1"/>
  <c r="L115" i="1"/>
  <c r="K115" i="1"/>
  <c r="J115" i="1"/>
  <c r="L114" i="1"/>
  <c r="K114" i="1"/>
  <c r="J114" i="1"/>
  <c r="L113" i="1"/>
  <c r="K113" i="1"/>
  <c r="J113" i="1"/>
  <c r="L112" i="1"/>
  <c r="K112" i="1"/>
  <c r="J112" i="1"/>
  <c r="L111" i="1"/>
  <c r="K111" i="1"/>
  <c r="J111" i="1"/>
  <c r="L110" i="1"/>
  <c r="K110" i="1"/>
  <c r="J110" i="1"/>
  <c r="L109" i="1"/>
  <c r="K109" i="1"/>
  <c r="J109" i="1"/>
  <c r="L108" i="1"/>
  <c r="K108" i="1"/>
  <c r="J108" i="1"/>
  <c r="L107" i="1"/>
  <c r="K107" i="1"/>
  <c r="J107" i="1"/>
  <c r="L106" i="1"/>
  <c r="K106" i="1"/>
  <c r="J106" i="1"/>
  <c r="L105" i="1"/>
  <c r="K105" i="1"/>
  <c r="J105" i="1"/>
  <c r="L104" i="1"/>
  <c r="K104" i="1"/>
  <c r="J104" i="1"/>
  <c r="L103" i="1"/>
  <c r="K103" i="1"/>
  <c r="J103" i="1"/>
  <c r="L102" i="1"/>
  <c r="K102" i="1"/>
  <c r="J102" i="1"/>
  <c r="L101" i="1"/>
  <c r="K101" i="1"/>
  <c r="J101" i="1"/>
  <c r="L100" i="1"/>
  <c r="K100" i="1"/>
  <c r="J100" i="1"/>
  <c r="L99" i="1"/>
  <c r="K99" i="1"/>
  <c r="J99" i="1"/>
  <c r="L98" i="1"/>
  <c r="K98" i="1"/>
  <c r="J98" i="1"/>
  <c r="L97" i="1"/>
  <c r="K97" i="1"/>
  <c r="J97" i="1"/>
  <c r="L96" i="1"/>
  <c r="K96" i="1"/>
  <c r="J96" i="1"/>
  <c r="L95" i="1"/>
  <c r="K95" i="1"/>
  <c r="J95" i="1"/>
  <c r="L94" i="1"/>
  <c r="K94" i="1"/>
  <c r="J94" i="1"/>
  <c r="L93" i="1"/>
  <c r="K93" i="1"/>
  <c r="J93" i="1"/>
  <c r="L92" i="1"/>
  <c r="K92" i="1"/>
  <c r="J92" i="1"/>
  <c r="L91" i="1"/>
  <c r="K91" i="1"/>
  <c r="J91" i="1"/>
  <c r="L90" i="1"/>
  <c r="K90" i="1"/>
  <c r="J90" i="1"/>
  <c r="L89" i="1"/>
  <c r="K89" i="1"/>
  <c r="J89" i="1"/>
  <c r="L88" i="1"/>
  <c r="K88" i="1"/>
  <c r="J88" i="1"/>
  <c r="L87" i="1"/>
  <c r="K87" i="1"/>
  <c r="J87" i="1"/>
  <c r="L86" i="1"/>
  <c r="K86" i="1"/>
  <c r="J86" i="1"/>
  <c r="L85" i="1"/>
  <c r="K85" i="1"/>
  <c r="J85" i="1"/>
  <c r="L84" i="1"/>
  <c r="K84" i="1"/>
  <c r="J84" i="1"/>
  <c r="L83" i="1"/>
  <c r="K83" i="1"/>
  <c r="J83" i="1"/>
  <c r="L82" i="1"/>
  <c r="K82" i="1"/>
  <c r="J82" i="1"/>
  <c r="L81" i="1"/>
  <c r="K81" i="1"/>
  <c r="J81" i="1"/>
  <c r="L80" i="1"/>
  <c r="K80" i="1"/>
  <c r="J80" i="1"/>
  <c r="L79" i="1"/>
  <c r="K79" i="1"/>
  <c r="J79" i="1"/>
  <c r="L78" i="1"/>
  <c r="K78" i="1"/>
  <c r="J78" i="1"/>
  <c r="L77" i="1"/>
  <c r="K77" i="1"/>
  <c r="J77" i="1"/>
  <c r="L76" i="1"/>
  <c r="K76" i="1"/>
  <c r="J76" i="1"/>
  <c r="L75" i="1"/>
  <c r="K75" i="1"/>
  <c r="J75" i="1"/>
  <c r="L74" i="1"/>
  <c r="K74" i="1"/>
  <c r="J74" i="1"/>
  <c r="L73" i="1"/>
  <c r="K73" i="1"/>
  <c r="J73" i="1"/>
  <c r="L72" i="1"/>
  <c r="K72" i="1"/>
  <c r="J72" i="1"/>
  <c r="L71" i="1"/>
  <c r="K71" i="1"/>
  <c r="J71" i="1"/>
  <c r="L70" i="1"/>
  <c r="K70" i="1"/>
  <c r="J70" i="1"/>
  <c r="L69" i="1"/>
  <c r="K69" i="1"/>
  <c r="J69" i="1"/>
  <c r="L68" i="1"/>
  <c r="K68" i="1"/>
  <c r="J68" i="1"/>
  <c r="L67" i="1"/>
  <c r="K67" i="1"/>
  <c r="J67" i="1"/>
  <c r="L64" i="1"/>
  <c r="K64" i="1"/>
  <c r="J64" i="1"/>
  <c r="L63" i="1"/>
  <c r="K63" i="1"/>
  <c r="J63" i="1"/>
  <c r="L65" i="1"/>
  <c r="K65" i="1"/>
  <c r="J65" i="1"/>
  <c r="L62" i="1"/>
  <c r="K62" i="1"/>
  <c r="J62" i="1"/>
  <c r="L61" i="1"/>
  <c r="K61" i="1"/>
  <c r="J61" i="1"/>
  <c r="L60" i="1"/>
  <c r="K60" i="1"/>
  <c r="J60" i="1"/>
  <c r="L59" i="1"/>
  <c r="K59" i="1"/>
  <c r="J59" i="1"/>
  <c r="L58" i="1"/>
  <c r="K58" i="1"/>
  <c r="J58" i="1"/>
  <c r="L57" i="1"/>
  <c r="K57" i="1"/>
  <c r="J57" i="1"/>
  <c r="L56" i="1"/>
  <c r="K56" i="1"/>
  <c r="J56" i="1"/>
  <c r="L55" i="1"/>
  <c r="K55" i="1"/>
  <c r="J55" i="1"/>
  <c r="L54" i="1"/>
  <c r="K54" i="1"/>
  <c r="J54" i="1"/>
  <c r="L53" i="1"/>
  <c r="K53" i="1"/>
  <c r="J53" i="1"/>
  <c r="L52" i="1"/>
  <c r="K52" i="1"/>
  <c r="J52" i="1"/>
  <c r="L51" i="1"/>
  <c r="K51" i="1"/>
  <c r="J51" i="1"/>
  <c r="L50" i="1"/>
  <c r="K50" i="1"/>
  <c r="J50" i="1"/>
  <c r="L49" i="1"/>
  <c r="K49" i="1"/>
  <c r="J49" i="1"/>
  <c r="L48" i="1"/>
  <c r="K48" i="1"/>
  <c r="J48" i="1"/>
  <c r="L47" i="1"/>
  <c r="K47" i="1"/>
  <c r="J47" i="1"/>
  <c r="L46" i="1"/>
  <c r="K46" i="1"/>
  <c r="J46" i="1"/>
  <c r="L45" i="1"/>
  <c r="K45" i="1"/>
  <c r="J45" i="1"/>
  <c r="L44" i="1"/>
  <c r="K44" i="1"/>
  <c r="J44" i="1"/>
  <c r="L43" i="1"/>
  <c r="K43" i="1"/>
  <c r="J43" i="1"/>
  <c r="L42" i="1"/>
  <c r="K42" i="1"/>
  <c r="J42" i="1"/>
  <c r="L41" i="1"/>
  <c r="K41" i="1"/>
  <c r="J41" i="1"/>
  <c r="L40" i="1"/>
  <c r="K40" i="1"/>
  <c r="J40" i="1"/>
  <c r="L39" i="1"/>
  <c r="K39" i="1"/>
  <c r="J39" i="1"/>
  <c r="L38" i="1"/>
  <c r="K38" i="1"/>
  <c r="J38" i="1"/>
  <c r="L37" i="1"/>
  <c r="K37" i="1"/>
  <c r="J37" i="1"/>
  <c r="L36" i="1"/>
  <c r="K36" i="1"/>
  <c r="J36" i="1"/>
  <c r="L35" i="1"/>
  <c r="K35" i="1"/>
  <c r="J35" i="1"/>
  <c r="L34" i="1"/>
  <c r="K34" i="1"/>
  <c r="J34" i="1"/>
  <c r="L33" i="1"/>
  <c r="K33" i="1"/>
  <c r="J33" i="1"/>
  <c r="L32" i="1"/>
  <c r="K32" i="1"/>
  <c r="J32" i="1"/>
  <c r="L31" i="1"/>
  <c r="K31" i="1"/>
  <c r="J31" i="1"/>
  <c r="L30" i="1"/>
  <c r="K30" i="1"/>
  <c r="J30" i="1"/>
  <c r="L29" i="1"/>
  <c r="K29" i="1"/>
  <c r="J29" i="1"/>
  <c r="L28" i="1"/>
  <c r="K28" i="1"/>
  <c r="J28" i="1"/>
  <c r="L27" i="1"/>
  <c r="K27" i="1"/>
  <c r="J27" i="1"/>
  <c r="L26" i="1"/>
  <c r="K26" i="1"/>
  <c r="J26" i="1"/>
  <c r="L25" i="1"/>
  <c r="K25" i="1"/>
  <c r="J25" i="1"/>
  <c r="L24" i="1"/>
  <c r="K24" i="1"/>
  <c r="J24" i="1"/>
  <c r="L23" i="1"/>
  <c r="K23" i="1"/>
  <c r="J23" i="1"/>
  <c r="L22" i="1"/>
  <c r="K22" i="1"/>
  <c r="J22" i="1"/>
  <c r="L21" i="1"/>
  <c r="K21" i="1"/>
  <c r="J21" i="1"/>
  <c r="L20" i="1"/>
  <c r="K20" i="1"/>
  <c r="J20" i="1"/>
  <c r="L19" i="1"/>
  <c r="K19" i="1"/>
  <c r="J19" i="1"/>
  <c r="L18" i="1"/>
  <c r="K18" i="1"/>
  <c r="J18" i="1"/>
  <c r="L17" i="1"/>
  <c r="K17" i="1"/>
  <c r="J17" i="1"/>
  <c r="L16" i="1"/>
  <c r="K16" i="1"/>
  <c r="J16" i="1"/>
  <c r="L15" i="1"/>
  <c r="K15" i="1"/>
  <c r="J15" i="1"/>
  <c r="L14" i="1"/>
  <c r="K14" i="1"/>
  <c r="J14" i="1"/>
  <c r="L13" i="1"/>
  <c r="K13" i="1"/>
  <c r="J13" i="1"/>
  <c r="L12" i="1"/>
  <c r="K12" i="1"/>
  <c r="J12" i="1"/>
  <c r="L11" i="1"/>
  <c r="K11" i="1"/>
  <c r="J11" i="1"/>
  <c r="L10" i="1"/>
  <c r="K10" i="1"/>
  <c r="J10" i="1"/>
  <c r="L9" i="1"/>
  <c r="K9" i="1"/>
  <c r="J9" i="1"/>
  <c r="L8" i="1"/>
  <c r="K8" i="1"/>
  <c r="J8" i="1"/>
  <c r="L7" i="1"/>
  <c r="K7" i="1"/>
  <c r="J7" i="1"/>
  <c r="L6" i="1"/>
  <c r="K6" i="1"/>
  <c r="J6" i="1"/>
  <c r="L5" i="1"/>
  <c r="K5" i="1"/>
  <c r="J5" i="1"/>
  <c r="L4" i="1"/>
  <c r="K4" i="1"/>
  <c r="J4" i="1"/>
  <c r="L3" i="1"/>
  <c r="K3" i="1"/>
  <c r="J3" i="1"/>
  <c r="J2" i="1"/>
  <c r="L2" i="1"/>
  <c r="K2" i="1"/>
</calcChain>
</file>

<file path=xl/sharedStrings.xml><?xml version="1.0" encoding="utf-8"?>
<sst xmlns="http://schemas.openxmlformats.org/spreadsheetml/2006/main" count="459" uniqueCount="287">
  <si>
    <t>exon_StartEnd</t>
  </si>
  <si>
    <t>62894908_62894936</t>
  </si>
  <si>
    <t>62895650_62895658</t>
  </si>
  <si>
    <t>62899996_62900153</t>
  </si>
  <si>
    <t>62903237_62903537</t>
  </si>
  <si>
    <t>62904703_62906182</t>
  </si>
  <si>
    <t>62909021_62909383</t>
  </si>
  <si>
    <t>62909459_62909596</t>
  </si>
  <si>
    <t>62912499_62912536</t>
  </si>
  <si>
    <t>62913872_62914016</t>
  </si>
  <si>
    <t>62914702_62914812</t>
  </si>
  <si>
    <t>62914942_62915135</t>
  </si>
  <si>
    <t>62920489_62920636</t>
  </si>
  <si>
    <t>62932991_62933085</t>
  </si>
  <si>
    <t>62935516_62935735</t>
  </si>
  <si>
    <t>62949663_62949834</t>
  </si>
  <si>
    <t>62950894_62951075</t>
  </si>
  <si>
    <t>62951351_62951482</t>
  </si>
  <si>
    <t>62952400_62952546</t>
  </si>
  <si>
    <t>62960986_62961125</t>
  </si>
  <si>
    <t>62963067_62963195</t>
  </si>
  <si>
    <t>62963621_62963795</t>
  </si>
  <si>
    <t>62963898_62964008</t>
  </si>
  <si>
    <t>62964501_62964666</t>
  </si>
  <si>
    <t>62964730_62964861</t>
  </si>
  <si>
    <t>62964934_62965238</t>
  </si>
  <si>
    <t>62965302_62965424</t>
  </si>
  <si>
    <t>62969257_62969299</t>
  </si>
  <si>
    <t>62969363_62969559</t>
  </si>
  <si>
    <t>62970292_62970435</t>
  </si>
  <si>
    <t>62970507_62970609</t>
  </si>
  <si>
    <t>62972328_62972559</t>
  </si>
  <si>
    <t>62972684_62972846</t>
  </si>
  <si>
    <t>62973599_62973699</t>
  </si>
  <si>
    <t>62973767_62973913</t>
  </si>
  <si>
    <t>62973997_62974159</t>
  </si>
  <si>
    <t>62974283_62974453</t>
  </si>
  <si>
    <t>62975615_62975830</t>
  </si>
  <si>
    <t>62976347_62976475</t>
  </si>
  <si>
    <t>62976577_62976717</t>
  </si>
  <si>
    <t>62979277_62979627</t>
  </si>
  <si>
    <t>62983498_62983525</t>
  </si>
  <si>
    <t>62983618_62983697</t>
  </si>
  <si>
    <t>62985831_62985974</t>
  </si>
  <si>
    <t>62986635_62986880</t>
  </si>
  <si>
    <t>62988083_62988315</t>
  </si>
  <si>
    <t>62992818_62992950</t>
  </si>
  <si>
    <t>62993033_62993227</t>
  </si>
  <si>
    <t>63000245_63000664</t>
  </si>
  <si>
    <t>63002907_63002966</t>
  </si>
  <si>
    <t>63007082_63007108</t>
  </si>
  <si>
    <t>63013304_63013505</t>
  </si>
  <si>
    <t>63014532_63015678</t>
  </si>
  <si>
    <t>63019493_63019511</t>
  </si>
  <si>
    <t>63019580_63019715</t>
  </si>
  <si>
    <t>63019830_63019912</t>
  </si>
  <si>
    <t>63020263_63020280</t>
  </si>
  <si>
    <t>63021720_63021797</t>
  </si>
  <si>
    <t>63021989_63022195</t>
  </si>
  <si>
    <t>63022303_63022891</t>
  </si>
  <si>
    <t>63022941_63023251</t>
  </si>
  <si>
    <t>63037187_63037542</t>
  </si>
  <si>
    <t>63038302_63039008</t>
  </si>
  <si>
    <t>63039919_63040491</t>
  </si>
  <si>
    <t>63040579_63040903</t>
  </si>
  <si>
    <t>63041532_63041685</t>
  </si>
  <si>
    <t>NA</t>
  </si>
  <si>
    <t>63046977_63047376</t>
  </si>
  <si>
    <t>63047436_63048073</t>
  </si>
  <si>
    <t>63048546_63048947</t>
  </si>
  <si>
    <t>63052539_63053950</t>
  </si>
  <si>
    <t>63056672_63056738</t>
  </si>
  <si>
    <t>63060931_63061134</t>
  </si>
  <si>
    <t>63061202_63061370</t>
  </si>
  <si>
    <t>63063631_63063731</t>
  </si>
  <si>
    <t>63063805_63064013</t>
  </si>
  <si>
    <t>63064077_63064220</t>
  </si>
  <si>
    <t>63065120_63065223</t>
  </si>
  <si>
    <t>63065302_63065389</t>
  </si>
  <si>
    <t>63065482_63065593</t>
  </si>
  <si>
    <t>63065673_63065815</t>
  </si>
  <si>
    <t>63065888_63065954</t>
  </si>
  <si>
    <t>63067856_63067948</t>
  </si>
  <si>
    <t>63077049_63077175</t>
  </si>
  <si>
    <t>63078262_63078701</t>
  </si>
  <si>
    <t>63103757_63103963</t>
  </si>
  <si>
    <t>63104524_63104718</t>
  </si>
  <si>
    <t>63104799_63104972</t>
  </si>
  <si>
    <t>63108495_63108585</t>
  </si>
  <si>
    <t>63109925_63110116</t>
  </si>
  <si>
    <t>63110179_63110565</t>
  </si>
  <si>
    <t>63111443_63111544</t>
  </si>
  <si>
    <t>63114421_63114596</t>
  </si>
  <si>
    <t>63123639_63123757</t>
  </si>
  <si>
    <t>63124106_63124265</t>
  </si>
  <si>
    <t>63124428_63124666</t>
  </si>
  <si>
    <t>63124816_63124926</t>
  </si>
  <si>
    <t>63124986_63125505</t>
  </si>
  <si>
    <t>63134639_63134846</t>
  </si>
  <si>
    <t>63135712_63135833</t>
  </si>
  <si>
    <t>63137632_63137810</t>
  </si>
  <si>
    <t>63139159_63139472</t>
  </si>
  <si>
    <t>63139532_63139802</t>
  </si>
  <si>
    <t>63140686_63140884</t>
  </si>
  <si>
    <t>63140947_63141015</t>
  </si>
  <si>
    <t>63146909_63147119</t>
  </si>
  <si>
    <t>63148004_63148185</t>
  </si>
  <si>
    <t>63148419_63148517</t>
  </si>
  <si>
    <t>63152583_63152798</t>
  </si>
  <si>
    <t>63154812_63155015</t>
  </si>
  <si>
    <t>63156032_63156157</t>
  </si>
  <si>
    <t>63156247_63156365</t>
  </si>
  <si>
    <t>63157866_63158024</t>
  </si>
  <si>
    <t>63158099_63158336</t>
  </si>
  <si>
    <t>63158620_63158820</t>
  </si>
  <si>
    <t>63160373_63160514</t>
  </si>
  <si>
    <t>63163192_63163355</t>
  </si>
  <si>
    <t>63166012_63166103</t>
  </si>
  <si>
    <t>63194328_63194553</t>
  </si>
  <si>
    <t>63221292_63221484</t>
  </si>
  <si>
    <t>63221654_63221911</t>
  </si>
  <si>
    <t>63222235_63222477</t>
  </si>
  <si>
    <t>63223464_63223656</t>
  </si>
  <si>
    <t>63223746_63223858</t>
  </si>
  <si>
    <t>63223926_63224071</t>
  </si>
  <si>
    <t>63224192_63224443</t>
  </si>
  <si>
    <t>63231300_63231559</t>
  </si>
  <si>
    <t>63245329_63245350</t>
  </si>
  <si>
    <t>63290285_63291944</t>
  </si>
  <si>
    <t>63292216_63292343</t>
  </si>
  <si>
    <t>63300214_63300261</t>
  </si>
  <si>
    <t>63300334_63300442</t>
  </si>
  <si>
    <t>63301826_63301921</t>
  </si>
  <si>
    <t>63312085_63312257</t>
  </si>
  <si>
    <t>63312403_63312630</t>
  </si>
  <si>
    <t>63313218_63313377</t>
  </si>
  <si>
    <t>63313461_63313604</t>
  </si>
  <si>
    <t>63314213_63314397</t>
  </si>
  <si>
    <t>63315749_63315858</t>
  </si>
  <si>
    <t>63317074_63317265</t>
  </si>
  <si>
    <t>63317389_63317548</t>
  </si>
  <si>
    <t>63319090_63319228</t>
  </si>
  <si>
    <t>63319807_63320177</t>
  </si>
  <si>
    <t>63324068_63324403</t>
  </si>
  <si>
    <t>63357162_63358246</t>
  </si>
  <si>
    <t>63359591_63359699</t>
  </si>
  <si>
    <t>63369721_63369971</t>
  </si>
  <si>
    <t>63371654_63371903</t>
  </si>
  <si>
    <t>63373964_63374084</t>
  </si>
  <si>
    <t>63375326_63375354</t>
  </si>
  <si>
    <t>63448267_63448482</t>
  </si>
  <si>
    <t>63448808_63448928</t>
  </si>
  <si>
    <t>63449021_63449250</t>
  </si>
  <si>
    <t>63449379_63449597</t>
  </si>
  <si>
    <t>63469683_63470225</t>
  </si>
  <si>
    <t>63472348_63473361</t>
  </si>
  <si>
    <t>63536149_63536168</t>
  </si>
  <si>
    <t>63540323_63540415</t>
  </si>
  <si>
    <t>63540500_63540648</t>
  </si>
  <si>
    <t>63542822_63542984</t>
  </si>
  <si>
    <t>63543092_63543235</t>
  </si>
  <si>
    <t>63544230_63544383</t>
  </si>
  <si>
    <t>63544464_63544522</t>
  </si>
  <si>
    <t>63545961_63546178</t>
  </si>
  <si>
    <t>63547434_63547544</t>
  </si>
  <si>
    <t>63548955_63549131</t>
  </si>
  <si>
    <t>63550939_63551015</t>
  </si>
  <si>
    <t>63553637_63553766</t>
  </si>
  <si>
    <t>63556181_63556265</t>
  </si>
  <si>
    <t>63557415_63557612</t>
  </si>
  <si>
    <t>63568928_63569137</t>
  </si>
  <si>
    <t>63569470_63569638</t>
  </si>
  <si>
    <t>63639115_63640614</t>
  </si>
  <si>
    <t>63646988_63647914</t>
  </si>
  <si>
    <t>63703330_63704610</t>
  </si>
  <si>
    <t>63725824_63726288</t>
  </si>
  <si>
    <t>LOC103308741</t>
  </si>
  <si>
    <t>XM_029488083.1</t>
  </si>
  <si>
    <t>LOC100570325</t>
  </si>
  <si>
    <t>XM_003243052.4</t>
  </si>
  <si>
    <t>LOC100160994</t>
  </si>
  <si>
    <t>XM_001949515.5</t>
  </si>
  <si>
    <t>LOC100570523</t>
  </si>
  <si>
    <t>XM_003243053.4</t>
  </si>
  <si>
    <t>LOC100570687</t>
  </si>
  <si>
    <t>XM_016802700.2</t>
  </si>
  <si>
    <t>LOC100169137</t>
  </si>
  <si>
    <t>XM_001945225.5</t>
  </si>
  <si>
    <t>LOC100569418</t>
  </si>
  <si>
    <t>XM_003243414.4</t>
  </si>
  <si>
    <t>LOC100569269</t>
  </si>
  <si>
    <t>XM_003243412.4</t>
  </si>
  <si>
    <t>LOC100569179</t>
  </si>
  <si>
    <t>XM_016803157.2</t>
  </si>
  <si>
    <t>LOC103308943</t>
  </si>
  <si>
    <t>XM_008183256.1</t>
  </si>
  <si>
    <t>LOC100163229</t>
  </si>
  <si>
    <t>XM_016803159.2</t>
  </si>
  <si>
    <t>LOC107883347</t>
  </si>
  <si>
    <t>XM_016803161.2</t>
  </si>
  <si>
    <t>LOC100161186</t>
  </si>
  <si>
    <t>XM_001951918.5</t>
  </si>
  <si>
    <t>LOC100159148</t>
  </si>
  <si>
    <t>XM_029485222.1</t>
  </si>
  <si>
    <t>LOC100168027</t>
  </si>
  <si>
    <t>XM_001951947.5</t>
  </si>
  <si>
    <t>LOC100165999</t>
  </si>
  <si>
    <t>XM_001951965.5</t>
  </si>
  <si>
    <t>LOC100568829</t>
  </si>
  <si>
    <t>XM_003243410.4</t>
  </si>
  <si>
    <t>LOC100570789</t>
  </si>
  <si>
    <t>XM_016803145.2</t>
  </si>
  <si>
    <t>LOC100568498</t>
  </si>
  <si>
    <t>XM_016803147.2</t>
  </si>
  <si>
    <t>LOC100568585</t>
  </si>
  <si>
    <t>XM_008183246.3</t>
  </si>
  <si>
    <t>LOC100168655</t>
  </si>
  <si>
    <t>XM_029488132.1</t>
  </si>
  <si>
    <t>LOC100169017</t>
  </si>
  <si>
    <t>XM_001949648.5</t>
  </si>
  <si>
    <t>LOC100163133</t>
  </si>
  <si>
    <t>XM_001943114.5</t>
  </si>
  <si>
    <t>LOC100159717</t>
  </si>
  <si>
    <t>XM_016802844.2</t>
  </si>
  <si>
    <t>LOC100163837</t>
  </si>
  <si>
    <t>XM_029485651.1</t>
  </si>
  <si>
    <t>LOC100573568</t>
  </si>
  <si>
    <t>XM_003243154.4</t>
  </si>
  <si>
    <t>LOC100573386</t>
  </si>
  <si>
    <t>XM_008182860.2</t>
  </si>
  <si>
    <t>LOC100164133</t>
  </si>
  <si>
    <t>XM_008182858.3</t>
  </si>
  <si>
    <t>LOC100167415</t>
  </si>
  <si>
    <t>XM_001946696.3</t>
  </si>
  <si>
    <t>LOC100159233</t>
  </si>
  <si>
    <t>XM_029485652.1</t>
  </si>
  <si>
    <t>LOC100161275</t>
  </si>
  <si>
    <t>XM_001948450.5</t>
  </si>
  <si>
    <t>LOC107882169</t>
  </si>
  <si>
    <t>XM_016802846.2</t>
  </si>
  <si>
    <t>+</t>
  </si>
  <si>
    <t>-</t>
  </si>
  <si>
    <t>XP_029343943.1</t>
  </si>
  <si>
    <t>XP_003243100.3</t>
  </si>
  <si>
    <t>XP_001949550.1</t>
  </si>
  <si>
    <t>XP_003243101.1</t>
  </si>
  <si>
    <t>XP_016658189.1</t>
  </si>
  <si>
    <t>XP_001945260.2</t>
  </si>
  <si>
    <t>XP_003243462.1</t>
  </si>
  <si>
    <t>XP_003243460.1</t>
  </si>
  <si>
    <t>XP_016658646.1</t>
  </si>
  <si>
    <t>XP_008181478.1</t>
  </si>
  <si>
    <t>XP_016658648.1</t>
  </si>
  <si>
    <t>XP_016658650.1</t>
  </si>
  <si>
    <t>XP_001951953.2</t>
  </si>
  <si>
    <t>XP_029341082.1</t>
  </si>
  <si>
    <t>XP_001951982.2</t>
  </si>
  <si>
    <t>XP_001952000.1</t>
  </si>
  <si>
    <t>XP_003243458.1</t>
  </si>
  <si>
    <t>XP_016658634.1</t>
  </si>
  <si>
    <t>XP_016658636.1</t>
  </si>
  <si>
    <t>XP_008181468.1</t>
  </si>
  <si>
    <t>XP_029343992.1</t>
  </si>
  <si>
    <t>XP_001949683.2</t>
  </si>
  <si>
    <t>XP_001943149.2</t>
  </si>
  <si>
    <t>XP_016658333.1</t>
  </si>
  <si>
    <t>XP_029341511.1</t>
  </si>
  <si>
    <t>XP_003243202.1</t>
  </si>
  <si>
    <t>XP_008181082.1</t>
  </si>
  <si>
    <t>XP_008181080.1</t>
  </si>
  <si>
    <t>XP_001946731.2</t>
  </si>
  <si>
    <t>XP_029341512.1</t>
  </si>
  <si>
    <t>XP_001948485.2</t>
  </si>
  <si>
    <t>XP_016658335.1</t>
  </si>
  <si>
    <t>Gene Symbol</t>
  </si>
  <si>
    <t>Protein_id</t>
  </si>
  <si>
    <t>Strand</t>
  </si>
  <si>
    <t>mRNA_id</t>
  </si>
  <si>
    <t>exon length</t>
  </si>
  <si>
    <t>gene length</t>
  </si>
  <si>
    <r>
      <t xml:space="preserve">Number of positions with coverage </t>
    </r>
    <r>
      <rPr>
        <sz val="8"/>
        <color theme="1"/>
        <rFont val="Calibri"/>
        <family val="2"/>
      </rPr>
      <t>≥</t>
    </r>
    <r>
      <rPr>
        <sz val="8"/>
        <color theme="1"/>
        <rFont val="Arial"/>
        <family val="2"/>
      </rPr>
      <t xml:space="preserve"> 20        all populations</t>
    </r>
  </si>
  <si>
    <t>Number of positions with coverage ≥ 20      in CP populations</t>
  </si>
  <si>
    <t>Number of positions with coverage ≥ 20      in OP populations</t>
  </si>
  <si>
    <r>
      <t xml:space="preserve">% of positions with coverage </t>
    </r>
    <r>
      <rPr>
        <sz val="8"/>
        <color theme="1"/>
        <rFont val="Calibri"/>
        <family val="2"/>
      </rPr>
      <t>≥</t>
    </r>
    <r>
      <rPr>
        <sz val="8"/>
        <color theme="1"/>
        <rFont val="Arial"/>
        <family val="2"/>
      </rPr>
      <t xml:space="preserve"> 20 in all populations</t>
    </r>
  </si>
  <si>
    <t>% of positions with coverage ≥ 20 CP populations</t>
  </si>
  <si>
    <t>% of positions with coverage ≥ 20 in OP populations</t>
  </si>
  <si>
    <t>% of positions with coverage ≥ 20 in CP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8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tabSelected="1" workbookViewId="0">
      <selection activeCell="M19" sqref="M19"/>
    </sheetView>
  </sheetViews>
  <sheetFormatPr baseColWidth="10" defaultColWidth="11.42578125" defaultRowHeight="11.25" x14ac:dyDescent="0.2"/>
  <cols>
    <col min="1" max="1" width="11.5703125" style="1" bestFit="1" customWidth="1"/>
    <col min="2" max="2" width="12.5703125" style="1" bestFit="1" customWidth="1"/>
    <col min="3" max="3" width="5.42578125" style="2" customWidth="1"/>
    <col min="4" max="4" width="13" style="1" bestFit="1" customWidth="1"/>
    <col min="5" max="5" width="7.42578125" style="2" customWidth="1"/>
    <col min="6" max="8" width="11.5703125" style="2" customWidth="1"/>
    <col min="9" max="9" width="9.5703125" style="1" customWidth="1"/>
    <col min="10" max="11" width="11.5703125" style="2" customWidth="1"/>
    <col min="12" max="12" width="11.42578125" style="2"/>
    <col min="13" max="16384" width="11.42578125" style="1"/>
  </cols>
  <sheetData>
    <row r="1" spans="1:12" ht="68.25" thickBot="1" x14ac:dyDescent="0.25">
      <c r="A1" s="18" t="s">
        <v>274</v>
      </c>
      <c r="B1" s="18" t="s">
        <v>275</v>
      </c>
      <c r="C1" s="19" t="s">
        <v>276</v>
      </c>
      <c r="D1" s="18" t="s">
        <v>277</v>
      </c>
      <c r="E1" s="7" t="s">
        <v>279</v>
      </c>
      <c r="F1" s="6" t="s">
        <v>280</v>
      </c>
      <c r="G1" s="7" t="s">
        <v>281</v>
      </c>
      <c r="H1" s="7" t="s">
        <v>282</v>
      </c>
      <c r="I1" s="6" t="s">
        <v>283</v>
      </c>
      <c r="J1" s="7" t="s">
        <v>284</v>
      </c>
      <c r="K1" s="7" t="s">
        <v>285</v>
      </c>
      <c r="L1" s="8"/>
    </row>
    <row r="2" spans="1:12" x14ac:dyDescent="0.2">
      <c r="A2" s="1" t="s">
        <v>176</v>
      </c>
      <c r="B2" s="1" t="s">
        <v>242</v>
      </c>
      <c r="C2" s="2" t="s">
        <v>240</v>
      </c>
      <c r="D2" s="1" t="s">
        <v>177</v>
      </c>
      <c r="E2" s="2">
        <v>1977</v>
      </c>
      <c r="F2" s="9">
        <v>1779</v>
      </c>
      <c r="G2" s="2">
        <v>1789</v>
      </c>
      <c r="H2" s="2">
        <v>1784</v>
      </c>
      <c r="I2" s="10">
        <f t="shared" ref="I2:I33" si="0">(F2/$E2)*100</f>
        <v>89.984825493171471</v>
      </c>
      <c r="J2" s="3">
        <f t="shared" ref="J2:J33" si="1">(G2/$E2)*100</f>
        <v>90.49064238745575</v>
      </c>
      <c r="K2" s="3">
        <f t="shared" ref="K2:K33" si="2">(H2/$E2)*100</f>
        <v>90.237733940313603</v>
      </c>
      <c r="L2" s="8"/>
    </row>
    <row r="3" spans="1:12" x14ac:dyDescent="0.2">
      <c r="A3" s="1" t="s">
        <v>178</v>
      </c>
      <c r="B3" s="1" t="s">
        <v>243</v>
      </c>
      <c r="C3" s="2" t="s">
        <v>241</v>
      </c>
      <c r="D3" s="1" t="s">
        <v>179</v>
      </c>
      <c r="E3" s="2">
        <v>501</v>
      </c>
      <c r="F3" s="9">
        <v>501</v>
      </c>
      <c r="G3" s="15">
        <v>501</v>
      </c>
      <c r="H3" s="15">
        <v>501</v>
      </c>
      <c r="I3" s="10">
        <f t="shared" si="0"/>
        <v>100</v>
      </c>
      <c r="J3" s="16">
        <f t="shared" si="1"/>
        <v>100</v>
      </c>
      <c r="K3" s="16">
        <f t="shared" si="2"/>
        <v>100</v>
      </c>
      <c r="L3" s="9"/>
    </row>
    <row r="4" spans="1:12" x14ac:dyDescent="0.2">
      <c r="A4" s="1" t="s">
        <v>180</v>
      </c>
      <c r="B4" s="1" t="s">
        <v>244</v>
      </c>
      <c r="C4" s="2" t="s">
        <v>241</v>
      </c>
      <c r="D4" s="1" t="s">
        <v>181</v>
      </c>
      <c r="E4" s="2">
        <v>951</v>
      </c>
      <c r="F4" s="9">
        <v>799</v>
      </c>
      <c r="G4" s="15">
        <v>951</v>
      </c>
      <c r="H4" s="15">
        <v>799</v>
      </c>
      <c r="I4" s="10">
        <f t="shared" si="0"/>
        <v>84.016824395373291</v>
      </c>
      <c r="J4" s="16">
        <f t="shared" si="1"/>
        <v>100</v>
      </c>
      <c r="K4" s="16">
        <f t="shared" si="2"/>
        <v>84.016824395373291</v>
      </c>
      <c r="L4" s="8"/>
    </row>
    <row r="5" spans="1:12" x14ac:dyDescent="0.2">
      <c r="A5" s="1" t="s">
        <v>182</v>
      </c>
      <c r="B5" s="1" t="s">
        <v>245</v>
      </c>
      <c r="C5" s="2" t="s">
        <v>241</v>
      </c>
      <c r="D5" s="1" t="s">
        <v>183</v>
      </c>
      <c r="E5" s="2">
        <v>633</v>
      </c>
      <c r="F5" s="9">
        <v>633</v>
      </c>
      <c r="G5" s="15">
        <v>633</v>
      </c>
      <c r="H5" s="15">
        <v>633</v>
      </c>
      <c r="I5" s="10">
        <f t="shared" si="0"/>
        <v>100</v>
      </c>
      <c r="J5" s="16">
        <f t="shared" si="1"/>
        <v>100</v>
      </c>
      <c r="K5" s="16">
        <f t="shared" si="2"/>
        <v>100</v>
      </c>
      <c r="L5" s="8"/>
    </row>
    <row r="6" spans="1:12" x14ac:dyDescent="0.2">
      <c r="A6" s="1" t="s">
        <v>184</v>
      </c>
      <c r="B6" s="1" t="s">
        <v>246</v>
      </c>
      <c r="C6" s="2" t="s">
        <v>240</v>
      </c>
      <c r="D6" s="1" t="s">
        <v>185</v>
      </c>
      <c r="E6" s="2">
        <v>1281</v>
      </c>
      <c r="F6" s="9">
        <v>1281</v>
      </c>
      <c r="G6" s="15">
        <v>1281</v>
      </c>
      <c r="H6" s="15">
        <v>1281</v>
      </c>
      <c r="I6" s="10">
        <f t="shared" si="0"/>
        <v>100</v>
      </c>
      <c r="J6" s="16">
        <f t="shared" si="1"/>
        <v>100</v>
      </c>
      <c r="K6" s="16">
        <f t="shared" si="2"/>
        <v>100</v>
      </c>
      <c r="L6" s="9"/>
    </row>
    <row r="7" spans="1:12" x14ac:dyDescent="0.2">
      <c r="A7" s="1" t="s">
        <v>186</v>
      </c>
      <c r="B7" s="1" t="s">
        <v>247</v>
      </c>
      <c r="C7" s="2" t="s">
        <v>240</v>
      </c>
      <c r="D7" s="1" t="s">
        <v>187</v>
      </c>
      <c r="E7" s="2">
        <v>2301</v>
      </c>
      <c r="F7" s="9">
        <v>2301</v>
      </c>
      <c r="G7" s="15">
        <v>2301</v>
      </c>
      <c r="H7" s="15">
        <v>2301</v>
      </c>
      <c r="I7" s="10">
        <f t="shared" si="0"/>
        <v>100</v>
      </c>
      <c r="J7" s="16">
        <f t="shared" si="1"/>
        <v>100</v>
      </c>
      <c r="K7" s="16">
        <f t="shared" si="2"/>
        <v>100</v>
      </c>
      <c r="L7" s="8"/>
    </row>
    <row r="8" spans="1:12" x14ac:dyDescent="0.2">
      <c r="A8" s="1" t="s">
        <v>188</v>
      </c>
      <c r="B8" s="1" t="s">
        <v>248</v>
      </c>
      <c r="C8" s="2" t="s">
        <v>240</v>
      </c>
      <c r="D8" s="1" t="s">
        <v>189</v>
      </c>
      <c r="E8" s="2">
        <v>1059</v>
      </c>
      <c r="F8" s="9">
        <v>1059</v>
      </c>
      <c r="G8" s="15">
        <v>1059</v>
      </c>
      <c r="H8" s="15">
        <v>1059</v>
      </c>
      <c r="I8" s="10">
        <f t="shared" si="0"/>
        <v>100</v>
      </c>
      <c r="J8" s="16">
        <f t="shared" si="1"/>
        <v>100</v>
      </c>
      <c r="K8" s="16">
        <f t="shared" si="2"/>
        <v>100</v>
      </c>
      <c r="L8" s="9"/>
    </row>
    <row r="9" spans="1:12" x14ac:dyDescent="0.2">
      <c r="A9" s="1" t="s">
        <v>190</v>
      </c>
      <c r="B9" s="1" t="s">
        <v>249</v>
      </c>
      <c r="C9" s="2" t="s">
        <v>241</v>
      </c>
      <c r="D9" s="1" t="s">
        <v>191</v>
      </c>
      <c r="E9" s="2">
        <v>507</v>
      </c>
      <c r="F9" s="9">
        <v>507</v>
      </c>
      <c r="G9" s="15">
        <v>507</v>
      </c>
      <c r="H9" s="15">
        <v>507</v>
      </c>
      <c r="I9" s="10">
        <f t="shared" si="0"/>
        <v>100</v>
      </c>
      <c r="J9" s="16">
        <f t="shared" si="1"/>
        <v>100</v>
      </c>
      <c r="K9" s="16">
        <f t="shared" si="2"/>
        <v>100</v>
      </c>
      <c r="L9" s="9"/>
    </row>
    <row r="10" spans="1:12" x14ac:dyDescent="0.2">
      <c r="A10" s="1" t="s">
        <v>192</v>
      </c>
      <c r="B10" s="1" t="s">
        <v>250</v>
      </c>
      <c r="C10" s="2" t="s">
        <v>241</v>
      </c>
      <c r="D10" s="1" t="s">
        <v>193</v>
      </c>
      <c r="E10" s="2">
        <v>1605</v>
      </c>
      <c r="F10" s="9">
        <v>1605</v>
      </c>
      <c r="G10" s="15">
        <v>1605</v>
      </c>
      <c r="H10" s="15">
        <v>1605</v>
      </c>
      <c r="I10" s="10">
        <f t="shared" si="0"/>
        <v>100</v>
      </c>
      <c r="J10" s="16">
        <f t="shared" si="1"/>
        <v>100</v>
      </c>
      <c r="K10" s="16">
        <f t="shared" si="2"/>
        <v>100</v>
      </c>
      <c r="L10" s="9"/>
    </row>
    <row r="11" spans="1:12" x14ac:dyDescent="0.2">
      <c r="A11" s="1" t="s">
        <v>194</v>
      </c>
      <c r="B11" s="1" t="s">
        <v>251</v>
      </c>
      <c r="C11" s="2" t="s">
        <v>240</v>
      </c>
      <c r="D11" s="1" t="s">
        <v>195</v>
      </c>
      <c r="E11" s="2">
        <v>1185</v>
      </c>
      <c r="F11" s="9">
        <v>1185</v>
      </c>
      <c r="G11" s="15">
        <v>1185</v>
      </c>
      <c r="H11" s="15">
        <v>1185</v>
      </c>
      <c r="I11" s="10">
        <f t="shared" si="0"/>
        <v>100</v>
      </c>
      <c r="J11" s="16">
        <f t="shared" si="1"/>
        <v>100</v>
      </c>
      <c r="K11" s="16">
        <f t="shared" si="2"/>
        <v>100</v>
      </c>
      <c r="L11" s="9"/>
    </row>
    <row r="12" spans="1:12" x14ac:dyDescent="0.2">
      <c r="A12" s="1" t="s">
        <v>196</v>
      </c>
      <c r="B12" s="1" t="s">
        <v>252</v>
      </c>
      <c r="C12" s="2" t="s">
        <v>240</v>
      </c>
      <c r="D12" s="1" t="s">
        <v>197</v>
      </c>
      <c r="E12" s="2">
        <v>1254</v>
      </c>
      <c r="F12" s="9">
        <v>912</v>
      </c>
      <c r="G12" s="15">
        <v>912</v>
      </c>
      <c r="H12" s="15">
        <v>980</v>
      </c>
      <c r="I12" s="10">
        <f t="shared" si="0"/>
        <v>72.727272727272734</v>
      </c>
      <c r="J12" s="16">
        <f t="shared" si="1"/>
        <v>72.727272727272734</v>
      </c>
      <c r="K12" s="16">
        <f t="shared" si="2"/>
        <v>78.149920255183417</v>
      </c>
      <c r="L12" s="8"/>
    </row>
    <row r="13" spans="1:12" x14ac:dyDescent="0.2">
      <c r="A13" s="1" t="s">
        <v>198</v>
      </c>
      <c r="B13" s="1" t="s">
        <v>253</v>
      </c>
      <c r="C13" s="2" t="s">
        <v>241</v>
      </c>
      <c r="D13" s="1" t="s">
        <v>199</v>
      </c>
      <c r="E13" s="2">
        <v>861</v>
      </c>
      <c r="F13" s="9">
        <v>707</v>
      </c>
      <c r="G13" s="15">
        <v>707</v>
      </c>
      <c r="H13" s="15">
        <v>707</v>
      </c>
      <c r="I13" s="10">
        <f t="shared" si="0"/>
        <v>82.113821138211378</v>
      </c>
      <c r="J13" s="16">
        <f t="shared" si="1"/>
        <v>82.113821138211378</v>
      </c>
      <c r="K13" s="16">
        <f t="shared" si="2"/>
        <v>82.113821138211378</v>
      </c>
      <c r="L13" s="9"/>
    </row>
    <row r="14" spans="1:12" x14ac:dyDescent="0.2">
      <c r="A14" s="1" t="s">
        <v>200</v>
      </c>
      <c r="B14" s="1" t="s">
        <v>254</v>
      </c>
      <c r="C14" s="2" t="s">
        <v>240</v>
      </c>
      <c r="D14" s="1" t="s">
        <v>201</v>
      </c>
      <c r="E14" s="2">
        <v>1440</v>
      </c>
      <c r="F14" s="9">
        <v>1440</v>
      </c>
      <c r="G14" s="15">
        <v>1440</v>
      </c>
      <c r="H14" s="15">
        <v>1440</v>
      </c>
      <c r="I14" s="10">
        <f t="shared" si="0"/>
        <v>100</v>
      </c>
      <c r="J14" s="16">
        <f t="shared" si="1"/>
        <v>100</v>
      </c>
      <c r="K14" s="16">
        <f t="shared" si="2"/>
        <v>100</v>
      </c>
      <c r="L14" s="8"/>
    </row>
    <row r="15" spans="1:12" x14ac:dyDescent="0.2">
      <c r="A15" s="1" t="s">
        <v>202</v>
      </c>
      <c r="B15" s="1" t="s">
        <v>255</v>
      </c>
      <c r="C15" s="2" t="s">
        <v>241</v>
      </c>
      <c r="D15" s="1" t="s">
        <v>203</v>
      </c>
      <c r="E15" s="2">
        <v>1479</v>
      </c>
      <c r="F15" s="9">
        <v>1272</v>
      </c>
      <c r="G15" s="15">
        <v>1318</v>
      </c>
      <c r="H15" s="15">
        <v>1283</v>
      </c>
      <c r="I15" s="10">
        <f t="shared" si="0"/>
        <v>86.004056795131845</v>
      </c>
      <c r="J15" s="16">
        <f t="shared" si="1"/>
        <v>89.114266396213665</v>
      </c>
      <c r="K15" s="16">
        <f t="shared" si="2"/>
        <v>86.747802569303573</v>
      </c>
      <c r="L15" s="8"/>
    </row>
    <row r="16" spans="1:12" x14ac:dyDescent="0.2">
      <c r="A16" s="1" t="s">
        <v>204</v>
      </c>
      <c r="B16" s="1" t="s">
        <v>256</v>
      </c>
      <c r="C16" s="2" t="s">
        <v>241</v>
      </c>
      <c r="D16" s="1" t="s">
        <v>205</v>
      </c>
      <c r="E16" s="2">
        <v>1434</v>
      </c>
      <c r="F16" s="9">
        <v>1418</v>
      </c>
      <c r="G16" s="15">
        <v>1434</v>
      </c>
      <c r="H16" s="15">
        <v>1418</v>
      </c>
      <c r="I16" s="10">
        <f t="shared" si="0"/>
        <v>98.884239888423991</v>
      </c>
      <c r="J16" s="16">
        <f t="shared" si="1"/>
        <v>100</v>
      </c>
      <c r="K16" s="16">
        <f t="shared" si="2"/>
        <v>98.884239888423991</v>
      </c>
      <c r="L16" s="8"/>
    </row>
    <row r="17" spans="1:12" x14ac:dyDescent="0.2">
      <c r="A17" s="1" t="s">
        <v>206</v>
      </c>
      <c r="B17" s="1" t="s">
        <v>257</v>
      </c>
      <c r="C17" s="2" t="s">
        <v>240</v>
      </c>
      <c r="D17" s="1" t="s">
        <v>207</v>
      </c>
      <c r="E17" s="2">
        <v>567</v>
      </c>
      <c r="F17" s="9">
        <v>567</v>
      </c>
      <c r="G17" s="15">
        <v>567</v>
      </c>
      <c r="H17" s="15">
        <v>567</v>
      </c>
      <c r="I17" s="10">
        <f t="shared" si="0"/>
        <v>100</v>
      </c>
      <c r="J17" s="16">
        <f t="shared" si="1"/>
        <v>100</v>
      </c>
      <c r="K17" s="16">
        <f t="shared" si="2"/>
        <v>100</v>
      </c>
      <c r="L17" s="8"/>
    </row>
    <row r="18" spans="1:12" x14ac:dyDescent="0.2">
      <c r="A18" s="1" t="s">
        <v>208</v>
      </c>
      <c r="B18" s="1" t="s">
        <v>258</v>
      </c>
      <c r="C18" s="2" t="s">
        <v>241</v>
      </c>
      <c r="D18" s="1" t="s">
        <v>209</v>
      </c>
      <c r="E18" s="2">
        <v>1524</v>
      </c>
      <c r="F18" s="9">
        <v>1514</v>
      </c>
      <c r="G18" s="15">
        <v>1524</v>
      </c>
      <c r="H18" s="15">
        <v>1514</v>
      </c>
      <c r="I18" s="10">
        <f t="shared" si="0"/>
        <v>99.343832020997382</v>
      </c>
      <c r="J18" s="16">
        <f t="shared" si="1"/>
        <v>100</v>
      </c>
      <c r="K18" s="16">
        <f t="shared" si="2"/>
        <v>99.343832020997382</v>
      </c>
      <c r="L18" s="8"/>
    </row>
    <row r="19" spans="1:12" x14ac:dyDescent="0.2">
      <c r="A19" s="1" t="s">
        <v>210</v>
      </c>
      <c r="B19" s="1" t="s">
        <v>259</v>
      </c>
      <c r="C19" s="2" t="s">
        <v>241</v>
      </c>
      <c r="D19" s="1" t="s">
        <v>211</v>
      </c>
      <c r="E19" s="2">
        <v>1149</v>
      </c>
      <c r="F19" s="9">
        <v>1149</v>
      </c>
      <c r="G19" s="15">
        <v>1149</v>
      </c>
      <c r="H19" s="15">
        <v>1149</v>
      </c>
      <c r="I19" s="10">
        <f t="shared" si="0"/>
        <v>100</v>
      </c>
      <c r="J19" s="16">
        <f t="shared" si="1"/>
        <v>100</v>
      </c>
      <c r="K19" s="16">
        <f t="shared" si="2"/>
        <v>100</v>
      </c>
      <c r="L19" s="9"/>
    </row>
    <row r="20" spans="1:12" x14ac:dyDescent="0.2">
      <c r="A20" s="1" t="s">
        <v>212</v>
      </c>
      <c r="B20" s="1" t="s">
        <v>260</v>
      </c>
      <c r="C20" s="2" t="s">
        <v>241</v>
      </c>
      <c r="D20" s="1" t="s">
        <v>213</v>
      </c>
      <c r="E20" s="2">
        <v>1362</v>
      </c>
      <c r="F20" s="9">
        <v>1331</v>
      </c>
      <c r="G20" s="15">
        <v>1331</v>
      </c>
      <c r="H20" s="15">
        <v>1359</v>
      </c>
      <c r="I20" s="10">
        <f t="shared" si="0"/>
        <v>97.723935389133629</v>
      </c>
      <c r="J20" s="16">
        <f t="shared" si="1"/>
        <v>97.723935389133629</v>
      </c>
      <c r="K20" s="16">
        <f t="shared" si="2"/>
        <v>99.779735682819378</v>
      </c>
      <c r="L20" s="8"/>
    </row>
    <row r="21" spans="1:12" x14ac:dyDescent="0.2">
      <c r="A21" s="1" t="s">
        <v>214</v>
      </c>
      <c r="B21" s="1" t="s">
        <v>261</v>
      </c>
      <c r="C21" s="2" t="s">
        <v>241</v>
      </c>
      <c r="D21" s="1" t="s">
        <v>215</v>
      </c>
      <c r="E21" s="2">
        <v>708</v>
      </c>
      <c r="F21" s="9">
        <v>708</v>
      </c>
      <c r="G21" s="15">
        <v>708</v>
      </c>
      <c r="H21" s="15">
        <v>708</v>
      </c>
      <c r="I21" s="10">
        <f t="shared" si="0"/>
        <v>100</v>
      </c>
      <c r="J21" s="16">
        <f t="shared" si="1"/>
        <v>100</v>
      </c>
      <c r="K21" s="16">
        <f t="shared" si="2"/>
        <v>100</v>
      </c>
      <c r="L21" s="8"/>
    </row>
    <row r="22" spans="1:12" x14ac:dyDescent="0.2">
      <c r="A22" s="1" t="s">
        <v>216</v>
      </c>
      <c r="B22" s="1" t="s">
        <v>262</v>
      </c>
      <c r="C22" s="2" t="s">
        <v>241</v>
      </c>
      <c r="D22" s="1" t="s">
        <v>217</v>
      </c>
      <c r="E22" s="2">
        <v>1671</v>
      </c>
      <c r="F22" s="9">
        <v>1671</v>
      </c>
      <c r="G22" s="15">
        <v>1671</v>
      </c>
      <c r="H22" s="15">
        <v>1671</v>
      </c>
      <c r="I22" s="10">
        <f t="shared" si="0"/>
        <v>100</v>
      </c>
      <c r="J22" s="16">
        <f t="shared" si="1"/>
        <v>100</v>
      </c>
      <c r="K22" s="16">
        <f t="shared" si="2"/>
        <v>100</v>
      </c>
      <c r="L22" s="8"/>
    </row>
    <row r="23" spans="1:12" x14ac:dyDescent="0.2">
      <c r="A23" s="1" t="s">
        <v>218</v>
      </c>
      <c r="B23" s="1" t="s">
        <v>263</v>
      </c>
      <c r="C23" s="2" t="s">
        <v>241</v>
      </c>
      <c r="D23" s="1" t="s">
        <v>219</v>
      </c>
      <c r="E23" s="2">
        <v>1680</v>
      </c>
      <c r="F23" s="9">
        <v>1680</v>
      </c>
      <c r="G23" s="15">
        <v>1680</v>
      </c>
      <c r="H23" s="15">
        <v>1680</v>
      </c>
      <c r="I23" s="10">
        <f t="shared" si="0"/>
        <v>100</v>
      </c>
      <c r="J23" s="16">
        <f t="shared" si="1"/>
        <v>100</v>
      </c>
      <c r="K23" s="16">
        <f t="shared" si="2"/>
        <v>100</v>
      </c>
      <c r="L23" s="8"/>
    </row>
    <row r="24" spans="1:12" x14ac:dyDescent="0.2">
      <c r="A24" s="1" t="s">
        <v>220</v>
      </c>
      <c r="B24" s="1" t="s">
        <v>264</v>
      </c>
      <c r="C24" s="2" t="s">
        <v>240</v>
      </c>
      <c r="D24" s="1" t="s">
        <v>221</v>
      </c>
      <c r="E24" s="2">
        <v>4239</v>
      </c>
      <c r="F24" s="9">
        <v>4211</v>
      </c>
      <c r="G24" s="15">
        <v>4211</v>
      </c>
      <c r="H24" s="15">
        <v>4239</v>
      </c>
      <c r="I24" s="10">
        <f t="shared" si="0"/>
        <v>99.339466855390427</v>
      </c>
      <c r="J24" s="16">
        <f t="shared" si="1"/>
        <v>99.339466855390427</v>
      </c>
      <c r="K24" s="16">
        <f t="shared" si="2"/>
        <v>100</v>
      </c>
      <c r="L24" s="8"/>
    </row>
    <row r="25" spans="1:12" x14ac:dyDescent="0.2">
      <c r="A25" s="1" t="s">
        <v>222</v>
      </c>
      <c r="B25" s="1" t="s">
        <v>265</v>
      </c>
      <c r="C25" s="2" t="s">
        <v>241</v>
      </c>
      <c r="D25" s="1" t="s">
        <v>223</v>
      </c>
      <c r="E25" s="2">
        <v>1845</v>
      </c>
      <c r="F25" s="9">
        <v>1317</v>
      </c>
      <c r="G25" s="15">
        <v>1812</v>
      </c>
      <c r="H25" s="15">
        <v>1323</v>
      </c>
      <c r="I25" s="10">
        <f t="shared" si="0"/>
        <v>71.382113821138219</v>
      </c>
      <c r="J25" s="16">
        <f t="shared" si="1"/>
        <v>98.211382113821131</v>
      </c>
      <c r="K25" s="16">
        <f t="shared" si="2"/>
        <v>71.707317073170728</v>
      </c>
      <c r="L25" s="8"/>
    </row>
    <row r="26" spans="1:12" x14ac:dyDescent="0.2">
      <c r="A26" s="1" t="s">
        <v>224</v>
      </c>
      <c r="B26" s="1" t="s">
        <v>266</v>
      </c>
      <c r="C26" s="2" t="s">
        <v>241</v>
      </c>
      <c r="D26" s="1" t="s">
        <v>225</v>
      </c>
      <c r="E26" s="2">
        <v>786</v>
      </c>
      <c r="F26" s="9">
        <v>786</v>
      </c>
      <c r="G26" s="15">
        <v>786</v>
      </c>
      <c r="H26" s="15">
        <v>786</v>
      </c>
      <c r="I26" s="10">
        <f t="shared" si="0"/>
        <v>100</v>
      </c>
      <c r="J26" s="16">
        <f t="shared" si="1"/>
        <v>100</v>
      </c>
      <c r="K26" s="16">
        <f t="shared" si="2"/>
        <v>100</v>
      </c>
      <c r="L26" s="8"/>
    </row>
    <row r="27" spans="1:12" x14ac:dyDescent="0.2">
      <c r="A27" s="1" t="s">
        <v>226</v>
      </c>
      <c r="B27" s="1" t="s">
        <v>267</v>
      </c>
      <c r="C27" s="2" t="s">
        <v>240</v>
      </c>
      <c r="D27" s="1" t="s">
        <v>227</v>
      </c>
      <c r="E27" s="2">
        <v>1557</v>
      </c>
      <c r="F27" s="9">
        <v>1229</v>
      </c>
      <c r="G27" s="15">
        <v>1544</v>
      </c>
      <c r="H27" s="15">
        <v>1229</v>
      </c>
      <c r="I27" s="10">
        <f t="shared" si="0"/>
        <v>78.933847141939623</v>
      </c>
      <c r="J27" s="16">
        <f t="shared" si="1"/>
        <v>99.165061014771993</v>
      </c>
      <c r="K27" s="16">
        <f t="shared" si="2"/>
        <v>78.933847141939623</v>
      </c>
      <c r="L27" s="9"/>
    </row>
    <row r="28" spans="1:12" x14ac:dyDescent="0.2">
      <c r="A28" s="1" t="s">
        <v>228</v>
      </c>
      <c r="B28" s="1" t="s">
        <v>268</v>
      </c>
      <c r="C28" s="2" t="s">
        <v>241</v>
      </c>
      <c r="D28" s="1" t="s">
        <v>229</v>
      </c>
      <c r="E28" s="2">
        <v>1365</v>
      </c>
      <c r="F28" s="9">
        <v>1365</v>
      </c>
      <c r="G28" s="15">
        <v>1365</v>
      </c>
      <c r="H28" s="15">
        <v>1365</v>
      </c>
      <c r="I28" s="10">
        <f t="shared" si="0"/>
        <v>100</v>
      </c>
      <c r="J28" s="16">
        <f t="shared" si="1"/>
        <v>100</v>
      </c>
      <c r="K28" s="16">
        <f t="shared" si="2"/>
        <v>100</v>
      </c>
      <c r="L28" s="9"/>
    </row>
    <row r="29" spans="1:12" x14ac:dyDescent="0.2">
      <c r="A29" s="1" t="s">
        <v>230</v>
      </c>
      <c r="B29" s="1" t="s">
        <v>269</v>
      </c>
      <c r="C29" s="2" t="s">
        <v>241</v>
      </c>
      <c r="D29" s="1" t="s">
        <v>231</v>
      </c>
      <c r="E29" s="2">
        <v>792</v>
      </c>
      <c r="F29" s="9">
        <v>792</v>
      </c>
      <c r="G29" s="15">
        <v>792</v>
      </c>
      <c r="H29" s="15">
        <v>792</v>
      </c>
      <c r="I29" s="10">
        <f t="shared" si="0"/>
        <v>100</v>
      </c>
      <c r="J29" s="16">
        <f t="shared" si="1"/>
        <v>100</v>
      </c>
      <c r="K29" s="16">
        <f t="shared" si="2"/>
        <v>100</v>
      </c>
      <c r="L29" s="8"/>
    </row>
    <row r="30" spans="1:12" x14ac:dyDescent="0.2">
      <c r="A30" s="1" t="s">
        <v>232</v>
      </c>
      <c r="B30" s="1" t="s">
        <v>270</v>
      </c>
      <c r="C30" s="2" t="s">
        <v>241</v>
      </c>
      <c r="D30" s="1" t="s">
        <v>233</v>
      </c>
      <c r="E30" s="2">
        <v>1500</v>
      </c>
      <c r="F30" s="9">
        <v>623</v>
      </c>
      <c r="G30" s="15">
        <v>640</v>
      </c>
      <c r="H30" s="15">
        <v>628</v>
      </c>
      <c r="I30" s="10">
        <f t="shared" si="0"/>
        <v>41.533333333333331</v>
      </c>
      <c r="J30" s="16">
        <f t="shared" si="1"/>
        <v>42.666666666666671</v>
      </c>
      <c r="K30" s="16">
        <f t="shared" si="2"/>
        <v>41.866666666666667</v>
      </c>
      <c r="L30" s="8"/>
    </row>
    <row r="31" spans="1:12" x14ac:dyDescent="0.2">
      <c r="A31" s="1" t="s">
        <v>234</v>
      </c>
      <c r="B31" s="1" t="s">
        <v>271</v>
      </c>
      <c r="C31" s="2" t="s">
        <v>241</v>
      </c>
      <c r="D31" s="1" t="s">
        <v>235</v>
      </c>
      <c r="E31" s="2">
        <v>927</v>
      </c>
      <c r="F31" s="9">
        <v>678</v>
      </c>
      <c r="G31" s="15">
        <v>767</v>
      </c>
      <c r="H31" s="15">
        <v>741</v>
      </c>
      <c r="I31" s="10">
        <f t="shared" si="0"/>
        <v>73.139158576051784</v>
      </c>
      <c r="J31" s="16">
        <f t="shared" si="1"/>
        <v>82.740021574973028</v>
      </c>
      <c r="K31" s="16">
        <f t="shared" si="2"/>
        <v>79.935275080906152</v>
      </c>
      <c r="L31" s="8"/>
    </row>
    <row r="32" spans="1:12" x14ac:dyDescent="0.2">
      <c r="A32" s="1" t="s">
        <v>236</v>
      </c>
      <c r="B32" s="1" t="s">
        <v>272</v>
      </c>
      <c r="C32" s="2" t="s">
        <v>240</v>
      </c>
      <c r="D32" s="1" t="s">
        <v>237</v>
      </c>
      <c r="E32" s="2">
        <v>1281</v>
      </c>
      <c r="F32" s="9">
        <v>1281</v>
      </c>
      <c r="G32" s="15">
        <v>1281</v>
      </c>
      <c r="H32" s="15">
        <v>1281</v>
      </c>
      <c r="I32" s="10">
        <f t="shared" si="0"/>
        <v>100</v>
      </c>
      <c r="J32" s="16">
        <f t="shared" si="1"/>
        <v>100</v>
      </c>
      <c r="K32" s="16">
        <f t="shared" si="2"/>
        <v>100</v>
      </c>
      <c r="L32" s="8"/>
    </row>
    <row r="33" spans="1:12" ht="12" thickBot="1" x14ac:dyDescent="0.25">
      <c r="A33" s="4" t="s">
        <v>238</v>
      </c>
      <c r="B33" s="4" t="s">
        <v>273</v>
      </c>
      <c r="C33" s="5" t="s">
        <v>241</v>
      </c>
      <c r="D33" s="4" t="s">
        <v>239</v>
      </c>
      <c r="E33" s="5">
        <v>465</v>
      </c>
      <c r="F33" s="11">
        <v>464</v>
      </c>
      <c r="G33" s="5">
        <v>465</v>
      </c>
      <c r="H33" s="5">
        <v>464</v>
      </c>
      <c r="I33" s="12">
        <f t="shared" si="0"/>
        <v>99.784946236559136</v>
      </c>
      <c r="J33" s="13">
        <f t="shared" si="1"/>
        <v>100</v>
      </c>
      <c r="K33" s="17">
        <f t="shared" si="2"/>
        <v>99.784946236559136</v>
      </c>
      <c r="L33" s="9"/>
    </row>
    <row r="41" spans="1:12" x14ac:dyDescent="0.2">
      <c r="C41" s="1"/>
      <c r="E41" s="1"/>
      <c r="F41" s="1"/>
      <c r="G41" s="1"/>
      <c r="H41" s="1"/>
      <c r="J41" s="1"/>
      <c r="K41" s="1"/>
      <c r="L41" s="1"/>
    </row>
    <row r="42" spans="1:12" x14ac:dyDescent="0.2">
      <c r="C42" s="1"/>
      <c r="E42" s="1"/>
      <c r="F42" s="1"/>
      <c r="G42" s="1"/>
      <c r="H42" s="1"/>
      <c r="J42" s="1"/>
      <c r="K42" s="1"/>
      <c r="L42" s="1"/>
    </row>
    <row r="43" spans="1:12" x14ac:dyDescent="0.2">
      <c r="C43" s="1"/>
      <c r="E43" s="1"/>
      <c r="F43" s="1"/>
      <c r="G43" s="1"/>
      <c r="H43" s="1"/>
      <c r="J43" s="1"/>
      <c r="K43" s="1"/>
      <c r="L43" s="1"/>
    </row>
    <row r="44" spans="1:12" x14ac:dyDescent="0.2">
      <c r="C44" s="1"/>
      <c r="E44" s="1"/>
      <c r="F44" s="1"/>
      <c r="G44" s="1"/>
      <c r="H44" s="1"/>
      <c r="J44" s="1"/>
      <c r="K44" s="1"/>
      <c r="L44" s="1"/>
    </row>
    <row r="45" spans="1:12" x14ac:dyDescent="0.2">
      <c r="C45" s="1"/>
      <c r="E45" s="1"/>
      <c r="F45" s="1"/>
      <c r="G45" s="1"/>
      <c r="H45" s="1"/>
      <c r="J45" s="1"/>
      <c r="K45" s="1"/>
      <c r="L45" s="1"/>
    </row>
    <row r="46" spans="1:12" x14ac:dyDescent="0.2">
      <c r="C46" s="1"/>
      <c r="E46" s="1"/>
      <c r="F46" s="1"/>
      <c r="G46" s="1"/>
      <c r="H46" s="1"/>
      <c r="J46" s="1"/>
      <c r="K46" s="1"/>
      <c r="L46" s="1"/>
    </row>
    <row r="47" spans="1:12" x14ac:dyDescent="0.2">
      <c r="C47" s="1"/>
      <c r="E47" s="1"/>
      <c r="F47" s="1"/>
      <c r="G47" s="1"/>
      <c r="H47" s="1"/>
      <c r="J47" s="1"/>
      <c r="K47" s="1"/>
      <c r="L47" s="1"/>
    </row>
    <row r="48" spans="1:12" x14ac:dyDescent="0.2">
      <c r="C48" s="1"/>
      <c r="E48" s="1"/>
      <c r="F48" s="1"/>
      <c r="G48" s="1"/>
      <c r="H48" s="1"/>
      <c r="J48" s="1"/>
      <c r="K48" s="1"/>
      <c r="L48" s="1"/>
    </row>
  </sheetData>
  <conditionalFormatting sqref="A1:B1 D1">
    <cfRule type="duplicateValues" dxfId="2" priority="2"/>
  </conditionalFormatting>
  <conditionalFormatting sqref="I2:K33">
    <cfRule type="colorScale" priority="12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5"/>
  <sheetViews>
    <sheetView topLeftCell="A7" workbookViewId="0">
      <selection activeCell="N148" sqref="N148"/>
    </sheetView>
  </sheetViews>
  <sheetFormatPr baseColWidth="10" defaultColWidth="18.42578125" defaultRowHeight="11.25" x14ac:dyDescent="0.2"/>
  <cols>
    <col min="1" max="1" width="11.5703125" style="1" bestFit="1" customWidth="1"/>
    <col min="2" max="2" width="12.5703125" style="1" bestFit="1" customWidth="1"/>
    <col min="3" max="3" width="5" style="2" bestFit="1" customWidth="1"/>
    <col min="4" max="4" width="12.42578125" style="1" bestFit="1" customWidth="1"/>
    <col min="5" max="5" width="14.7109375" style="1" bestFit="1" customWidth="1"/>
    <col min="6" max="6" width="8.5703125" style="2" customWidth="1"/>
    <col min="7" max="9" width="11.5703125" style="2" customWidth="1"/>
    <col min="10" max="10" width="10.140625" style="2" customWidth="1"/>
    <col min="11" max="12" width="11.5703125" style="2" customWidth="1"/>
    <col min="13" max="13" width="18.42578125" style="14"/>
    <col min="14" max="16384" width="18.42578125" style="1"/>
  </cols>
  <sheetData>
    <row r="1" spans="1:13" ht="68.25" thickBot="1" x14ac:dyDescent="0.25">
      <c r="A1" s="18" t="s">
        <v>274</v>
      </c>
      <c r="B1" s="18" t="s">
        <v>275</v>
      </c>
      <c r="C1" s="19" t="s">
        <v>276</v>
      </c>
      <c r="D1" s="18" t="s">
        <v>277</v>
      </c>
      <c r="E1" s="4" t="s">
        <v>0</v>
      </c>
      <c r="F1" s="7" t="s">
        <v>278</v>
      </c>
      <c r="G1" s="6" t="s">
        <v>280</v>
      </c>
      <c r="H1" s="7" t="s">
        <v>281</v>
      </c>
      <c r="I1" s="7" t="s">
        <v>282</v>
      </c>
      <c r="J1" s="6" t="s">
        <v>283</v>
      </c>
      <c r="K1" s="7" t="s">
        <v>286</v>
      </c>
      <c r="L1" s="7" t="s">
        <v>285</v>
      </c>
      <c r="M1" s="8"/>
    </row>
    <row r="2" spans="1:13" x14ac:dyDescent="0.2">
      <c r="A2" s="1" t="s">
        <v>176</v>
      </c>
      <c r="B2" s="1" t="s">
        <v>242</v>
      </c>
      <c r="C2" s="2" t="s">
        <v>240</v>
      </c>
      <c r="D2" s="1" t="s">
        <v>177</v>
      </c>
      <c r="E2" s="1" t="s">
        <v>1</v>
      </c>
      <c r="F2" s="2">
        <v>29</v>
      </c>
      <c r="G2" s="9">
        <v>29</v>
      </c>
      <c r="H2" s="2">
        <v>29</v>
      </c>
      <c r="I2" s="2">
        <v>29</v>
      </c>
      <c r="J2" s="9">
        <f>(G2/$F2)*100</f>
        <v>100</v>
      </c>
      <c r="K2" s="2">
        <f>(H2/$F2)*100</f>
        <v>100</v>
      </c>
      <c r="L2" s="2">
        <f>(I2/$F2)*100</f>
        <v>100</v>
      </c>
      <c r="M2" s="8"/>
    </row>
    <row r="3" spans="1:13" x14ac:dyDescent="0.2">
      <c r="E3" s="1" t="s">
        <v>2</v>
      </c>
      <c r="F3" s="2">
        <v>9</v>
      </c>
      <c r="G3" s="9">
        <v>9</v>
      </c>
      <c r="H3" s="2">
        <v>9</v>
      </c>
      <c r="I3" s="2">
        <v>9</v>
      </c>
      <c r="J3" s="10">
        <f t="shared" ref="J3:J64" si="0">(G3/$F3)*100</f>
        <v>100</v>
      </c>
      <c r="K3" s="3">
        <f t="shared" ref="K3:K64" si="1">(H3/$F3)*100</f>
        <v>100</v>
      </c>
      <c r="L3" s="3">
        <f t="shared" ref="L3:L64" si="2">(I3/$F3)*100</f>
        <v>100</v>
      </c>
      <c r="M3" s="8"/>
    </row>
    <row r="4" spans="1:13" x14ac:dyDescent="0.2">
      <c r="E4" s="1" t="s">
        <v>3</v>
      </c>
      <c r="F4" s="2">
        <v>158</v>
      </c>
      <c r="G4" s="9">
        <v>158</v>
      </c>
      <c r="H4" s="2">
        <v>158</v>
      </c>
      <c r="I4" s="2">
        <v>158</v>
      </c>
      <c r="J4" s="10">
        <f t="shared" si="0"/>
        <v>100</v>
      </c>
      <c r="K4" s="3">
        <f t="shared" si="1"/>
        <v>100</v>
      </c>
      <c r="L4" s="3">
        <f t="shared" si="2"/>
        <v>100</v>
      </c>
      <c r="M4" s="8"/>
    </row>
    <row r="5" spans="1:13" x14ac:dyDescent="0.2">
      <c r="E5" s="1" t="s">
        <v>4</v>
      </c>
      <c r="F5" s="2">
        <v>301</v>
      </c>
      <c r="G5" s="9">
        <v>106</v>
      </c>
      <c r="H5" s="2">
        <v>116</v>
      </c>
      <c r="I5" s="2">
        <v>108</v>
      </c>
      <c r="J5" s="10">
        <f t="shared" si="0"/>
        <v>35.215946843853821</v>
      </c>
      <c r="K5" s="3">
        <f t="shared" si="1"/>
        <v>38.538205980066451</v>
      </c>
      <c r="L5" s="3">
        <f t="shared" si="2"/>
        <v>35.880398671096344</v>
      </c>
      <c r="M5" s="8"/>
    </row>
    <row r="6" spans="1:13" ht="12" thickBot="1" x14ac:dyDescent="0.25">
      <c r="A6" s="4"/>
      <c r="B6" s="4"/>
      <c r="C6" s="5"/>
      <c r="D6" s="4"/>
      <c r="E6" s="4" t="s">
        <v>5</v>
      </c>
      <c r="F6" s="5">
        <v>1480</v>
      </c>
      <c r="G6" s="11">
        <v>1477</v>
      </c>
      <c r="H6" s="5">
        <v>1477</v>
      </c>
      <c r="I6" s="5">
        <v>1480</v>
      </c>
      <c r="J6" s="12">
        <f t="shared" si="0"/>
        <v>99.797297297297291</v>
      </c>
      <c r="K6" s="13">
        <f t="shared" si="1"/>
        <v>99.797297297297291</v>
      </c>
      <c r="L6" s="13">
        <f t="shared" si="2"/>
        <v>100</v>
      </c>
      <c r="M6" s="8"/>
    </row>
    <row r="7" spans="1:13" x14ac:dyDescent="0.2">
      <c r="A7" s="1" t="s">
        <v>178</v>
      </c>
      <c r="B7" s="1" t="s">
        <v>243</v>
      </c>
      <c r="C7" s="2" t="s">
        <v>241</v>
      </c>
      <c r="D7" s="1" t="s">
        <v>179</v>
      </c>
      <c r="E7" s="1" t="s">
        <v>6</v>
      </c>
      <c r="F7" s="2">
        <v>363</v>
      </c>
      <c r="G7" s="9">
        <v>363</v>
      </c>
      <c r="H7" s="2">
        <v>363</v>
      </c>
      <c r="I7" s="2">
        <v>363</v>
      </c>
      <c r="J7" s="10">
        <f t="shared" si="0"/>
        <v>100</v>
      </c>
      <c r="K7" s="3">
        <f t="shared" si="1"/>
        <v>100</v>
      </c>
      <c r="L7" s="3">
        <f t="shared" si="2"/>
        <v>100</v>
      </c>
      <c r="M7" s="8"/>
    </row>
    <row r="8" spans="1:13" ht="12" thickBot="1" x14ac:dyDescent="0.25">
      <c r="A8" s="4"/>
      <c r="B8" s="4"/>
      <c r="C8" s="5"/>
      <c r="D8" s="4"/>
      <c r="E8" s="4" t="s">
        <v>7</v>
      </c>
      <c r="F8" s="5">
        <v>138</v>
      </c>
      <c r="G8" s="11">
        <v>138</v>
      </c>
      <c r="H8" s="5">
        <v>138</v>
      </c>
      <c r="I8" s="5">
        <v>138</v>
      </c>
      <c r="J8" s="12">
        <f t="shared" si="0"/>
        <v>100</v>
      </c>
      <c r="K8" s="13">
        <f t="shared" si="1"/>
        <v>100</v>
      </c>
      <c r="L8" s="13">
        <f t="shared" si="2"/>
        <v>100</v>
      </c>
      <c r="M8" s="8"/>
    </row>
    <row r="9" spans="1:13" x14ac:dyDescent="0.2">
      <c r="A9" s="1" t="s">
        <v>180</v>
      </c>
      <c r="B9" s="1" t="s">
        <v>244</v>
      </c>
      <c r="C9" s="2" t="s">
        <v>241</v>
      </c>
      <c r="D9" s="1" t="s">
        <v>181</v>
      </c>
      <c r="E9" s="1" t="s">
        <v>8</v>
      </c>
      <c r="F9" s="2">
        <v>38</v>
      </c>
      <c r="G9" s="9">
        <v>38</v>
      </c>
      <c r="H9" s="2">
        <v>38</v>
      </c>
      <c r="I9" s="2">
        <v>38</v>
      </c>
      <c r="J9" s="10">
        <f t="shared" si="0"/>
        <v>100</v>
      </c>
      <c r="K9" s="3">
        <f t="shared" si="1"/>
        <v>100</v>
      </c>
      <c r="L9" s="3">
        <f t="shared" si="2"/>
        <v>100</v>
      </c>
      <c r="M9" s="8"/>
    </row>
    <row r="10" spans="1:13" x14ac:dyDescent="0.2">
      <c r="E10" s="1" t="s">
        <v>9</v>
      </c>
      <c r="F10" s="2">
        <v>145</v>
      </c>
      <c r="G10" s="9">
        <v>145</v>
      </c>
      <c r="H10" s="2">
        <v>145</v>
      </c>
      <c r="I10" s="2">
        <v>145</v>
      </c>
      <c r="J10" s="10">
        <f t="shared" si="0"/>
        <v>100</v>
      </c>
      <c r="K10" s="3">
        <f t="shared" si="1"/>
        <v>100</v>
      </c>
      <c r="L10" s="3">
        <f t="shared" si="2"/>
        <v>100</v>
      </c>
      <c r="M10" s="8"/>
    </row>
    <row r="11" spans="1:13" x14ac:dyDescent="0.2">
      <c r="E11" s="1" t="s">
        <v>10</v>
      </c>
      <c r="F11" s="2">
        <v>111</v>
      </c>
      <c r="G11" s="9">
        <v>111</v>
      </c>
      <c r="H11" s="2">
        <v>111</v>
      </c>
      <c r="I11" s="2">
        <v>111</v>
      </c>
      <c r="J11" s="10">
        <f t="shared" si="0"/>
        <v>100</v>
      </c>
      <c r="K11" s="3">
        <f t="shared" si="1"/>
        <v>100</v>
      </c>
      <c r="L11" s="3">
        <f t="shared" si="2"/>
        <v>100</v>
      </c>
      <c r="M11" s="8"/>
    </row>
    <row r="12" spans="1:13" x14ac:dyDescent="0.2">
      <c r="E12" s="1" t="s">
        <v>11</v>
      </c>
      <c r="F12" s="2">
        <v>194</v>
      </c>
      <c r="G12" s="9">
        <v>194</v>
      </c>
      <c r="H12" s="2">
        <v>194</v>
      </c>
      <c r="I12" s="2">
        <v>194</v>
      </c>
      <c r="J12" s="10">
        <f t="shared" si="0"/>
        <v>100</v>
      </c>
      <c r="K12" s="3">
        <f t="shared" si="1"/>
        <v>100</v>
      </c>
      <c r="L12" s="3">
        <f t="shared" si="2"/>
        <v>100</v>
      </c>
      <c r="M12" s="8"/>
    </row>
    <row r="13" spans="1:13" x14ac:dyDescent="0.2">
      <c r="E13" s="1" t="s">
        <v>12</v>
      </c>
      <c r="F13" s="2">
        <v>148</v>
      </c>
      <c r="G13" s="9">
        <v>148</v>
      </c>
      <c r="H13" s="2">
        <v>148</v>
      </c>
      <c r="I13" s="2">
        <v>148</v>
      </c>
      <c r="J13" s="10">
        <f t="shared" si="0"/>
        <v>100</v>
      </c>
      <c r="K13" s="3">
        <f t="shared" si="1"/>
        <v>100</v>
      </c>
      <c r="L13" s="3">
        <f t="shared" si="2"/>
        <v>100</v>
      </c>
      <c r="M13" s="8"/>
    </row>
    <row r="14" spans="1:13" x14ac:dyDescent="0.2">
      <c r="E14" s="1" t="s">
        <v>13</v>
      </c>
      <c r="F14" s="2">
        <v>95</v>
      </c>
      <c r="G14" s="9">
        <v>95</v>
      </c>
      <c r="H14" s="2">
        <v>95</v>
      </c>
      <c r="I14" s="2">
        <v>95</v>
      </c>
      <c r="J14" s="10">
        <f t="shared" si="0"/>
        <v>100</v>
      </c>
      <c r="K14" s="3">
        <f t="shared" si="1"/>
        <v>100</v>
      </c>
      <c r="L14" s="3">
        <f t="shared" si="2"/>
        <v>100</v>
      </c>
      <c r="M14" s="8"/>
    </row>
    <row r="15" spans="1:13" ht="12" thickBot="1" x14ac:dyDescent="0.25">
      <c r="A15" s="4"/>
      <c r="B15" s="4"/>
      <c r="C15" s="5"/>
      <c r="D15" s="4"/>
      <c r="E15" s="4" t="s">
        <v>14</v>
      </c>
      <c r="F15" s="5">
        <v>220</v>
      </c>
      <c r="G15" s="11">
        <v>68</v>
      </c>
      <c r="H15" s="5">
        <v>220</v>
      </c>
      <c r="I15" s="5">
        <v>68</v>
      </c>
      <c r="J15" s="12">
        <f t="shared" si="0"/>
        <v>30.909090909090907</v>
      </c>
      <c r="K15" s="13">
        <f t="shared" si="1"/>
        <v>100</v>
      </c>
      <c r="L15" s="13">
        <f t="shared" si="2"/>
        <v>30.909090909090907</v>
      </c>
      <c r="M15" s="8"/>
    </row>
    <row r="16" spans="1:13" x14ac:dyDescent="0.2">
      <c r="A16" s="1" t="s">
        <v>182</v>
      </c>
      <c r="B16" s="1" t="s">
        <v>245</v>
      </c>
      <c r="C16" s="2" t="s">
        <v>241</v>
      </c>
      <c r="D16" s="1" t="s">
        <v>183</v>
      </c>
      <c r="E16" s="1" t="s">
        <v>15</v>
      </c>
      <c r="F16" s="2">
        <v>172</v>
      </c>
      <c r="G16" s="9">
        <v>172</v>
      </c>
      <c r="H16" s="2">
        <v>172</v>
      </c>
      <c r="I16" s="2">
        <v>172</v>
      </c>
      <c r="J16" s="10">
        <f t="shared" si="0"/>
        <v>100</v>
      </c>
      <c r="K16" s="3">
        <f t="shared" si="1"/>
        <v>100</v>
      </c>
      <c r="L16" s="3">
        <f t="shared" si="2"/>
        <v>100</v>
      </c>
      <c r="M16" s="8"/>
    </row>
    <row r="17" spans="1:13" x14ac:dyDescent="0.2">
      <c r="E17" s="1" t="s">
        <v>16</v>
      </c>
      <c r="F17" s="2">
        <v>182</v>
      </c>
      <c r="G17" s="9">
        <v>182</v>
      </c>
      <c r="H17" s="2">
        <v>182</v>
      </c>
      <c r="I17" s="2">
        <v>182</v>
      </c>
      <c r="J17" s="10">
        <f t="shared" si="0"/>
        <v>100</v>
      </c>
      <c r="K17" s="3">
        <f t="shared" si="1"/>
        <v>100</v>
      </c>
      <c r="L17" s="3">
        <f t="shared" si="2"/>
        <v>100</v>
      </c>
      <c r="M17" s="8"/>
    </row>
    <row r="18" spans="1:13" x14ac:dyDescent="0.2">
      <c r="E18" s="1" t="s">
        <v>17</v>
      </c>
      <c r="F18" s="2">
        <v>132</v>
      </c>
      <c r="G18" s="9">
        <v>132</v>
      </c>
      <c r="H18" s="2">
        <v>132</v>
      </c>
      <c r="I18" s="2">
        <v>132</v>
      </c>
      <c r="J18" s="10">
        <f t="shared" si="0"/>
        <v>100</v>
      </c>
      <c r="K18" s="3">
        <f t="shared" si="1"/>
        <v>100</v>
      </c>
      <c r="L18" s="3">
        <f t="shared" si="2"/>
        <v>100</v>
      </c>
      <c r="M18" s="8"/>
    </row>
    <row r="19" spans="1:13" ht="12" thickBot="1" x14ac:dyDescent="0.25">
      <c r="A19" s="4"/>
      <c r="B19" s="4"/>
      <c r="C19" s="5"/>
      <c r="D19" s="4"/>
      <c r="E19" s="4" t="s">
        <v>18</v>
      </c>
      <c r="F19" s="5">
        <v>147</v>
      </c>
      <c r="G19" s="11">
        <v>147</v>
      </c>
      <c r="H19" s="5">
        <v>147</v>
      </c>
      <c r="I19" s="5">
        <v>147</v>
      </c>
      <c r="J19" s="12">
        <f t="shared" si="0"/>
        <v>100</v>
      </c>
      <c r="K19" s="13">
        <f t="shared" si="1"/>
        <v>100</v>
      </c>
      <c r="L19" s="13">
        <f t="shared" si="2"/>
        <v>100</v>
      </c>
      <c r="M19" s="8"/>
    </row>
    <row r="20" spans="1:13" x14ac:dyDescent="0.2">
      <c r="A20" s="1" t="s">
        <v>184</v>
      </c>
      <c r="B20" s="1" t="s">
        <v>246</v>
      </c>
      <c r="C20" s="2" t="s">
        <v>240</v>
      </c>
      <c r="D20" s="1" t="s">
        <v>185</v>
      </c>
      <c r="E20" s="1" t="s">
        <v>19</v>
      </c>
      <c r="F20" s="2">
        <v>140</v>
      </c>
      <c r="G20" s="9">
        <v>140</v>
      </c>
      <c r="H20" s="2">
        <v>140</v>
      </c>
      <c r="I20" s="2">
        <v>140</v>
      </c>
      <c r="J20" s="10">
        <f t="shared" si="0"/>
        <v>100</v>
      </c>
      <c r="K20" s="3">
        <f t="shared" si="1"/>
        <v>100</v>
      </c>
      <c r="L20" s="3">
        <f t="shared" si="2"/>
        <v>100</v>
      </c>
      <c r="M20" s="8"/>
    </row>
    <row r="21" spans="1:13" x14ac:dyDescent="0.2">
      <c r="E21" s="1" t="s">
        <v>20</v>
      </c>
      <c r="F21" s="2">
        <v>129</v>
      </c>
      <c r="G21" s="9">
        <v>129</v>
      </c>
      <c r="H21" s="2">
        <v>129</v>
      </c>
      <c r="I21" s="2">
        <v>129</v>
      </c>
      <c r="J21" s="10">
        <f t="shared" si="0"/>
        <v>100</v>
      </c>
      <c r="K21" s="3">
        <f t="shared" si="1"/>
        <v>100</v>
      </c>
      <c r="L21" s="3">
        <f t="shared" si="2"/>
        <v>100</v>
      </c>
      <c r="M21" s="8"/>
    </row>
    <row r="22" spans="1:13" x14ac:dyDescent="0.2">
      <c r="E22" s="1" t="s">
        <v>21</v>
      </c>
      <c r="F22" s="2">
        <v>175</v>
      </c>
      <c r="G22" s="9">
        <v>175</v>
      </c>
      <c r="H22" s="2">
        <v>175</v>
      </c>
      <c r="I22" s="2">
        <v>175</v>
      </c>
      <c r="J22" s="10">
        <f t="shared" si="0"/>
        <v>100</v>
      </c>
      <c r="K22" s="3">
        <f t="shared" si="1"/>
        <v>100</v>
      </c>
      <c r="L22" s="3">
        <f t="shared" si="2"/>
        <v>100</v>
      </c>
      <c r="M22" s="8"/>
    </row>
    <row r="23" spans="1:13" x14ac:dyDescent="0.2">
      <c r="E23" s="1" t="s">
        <v>22</v>
      </c>
      <c r="F23" s="2">
        <v>111</v>
      </c>
      <c r="G23" s="9">
        <v>111</v>
      </c>
      <c r="H23" s="2">
        <v>111</v>
      </c>
      <c r="I23" s="2">
        <v>111</v>
      </c>
      <c r="J23" s="10">
        <f t="shared" si="0"/>
        <v>100</v>
      </c>
      <c r="K23" s="3">
        <f t="shared" si="1"/>
        <v>100</v>
      </c>
      <c r="L23" s="3">
        <f t="shared" si="2"/>
        <v>100</v>
      </c>
      <c r="M23" s="8"/>
    </row>
    <row r="24" spans="1:13" x14ac:dyDescent="0.2">
      <c r="E24" s="1" t="s">
        <v>23</v>
      </c>
      <c r="F24" s="2">
        <v>166</v>
      </c>
      <c r="G24" s="9">
        <v>166</v>
      </c>
      <c r="H24" s="2">
        <v>166</v>
      </c>
      <c r="I24" s="2">
        <v>166</v>
      </c>
      <c r="J24" s="10">
        <f t="shared" si="0"/>
        <v>100</v>
      </c>
      <c r="K24" s="3">
        <f t="shared" si="1"/>
        <v>100</v>
      </c>
      <c r="L24" s="3">
        <f t="shared" si="2"/>
        <v>100</v>
      </c>
      <c r="M24" s="8"/>
    </row>
    <row r="25" spans="1:13" x14ac:dyDescent="0.2">
      <c r="E25" s="1" t="s">
        <v>24</v>
      </c>
      <c r="F25" s="2">
        <v>132</v>
      </c>
      <c r="G25" s="9">
        <v>132</v>
      </c>
      <c r="H25" s="2">
        <v>132</v>
      </c>
      <c r="I25" s="2">
        <v>132</v>
      </c>
      <c r="J25" s="10">
        <f t="shared" si="0"/>
        <v>100</v>
      </c>
      <c r="K25" s="3">
        <f t="shared" si="1"/>
        <v>100</v>
      </c>
      <c r="L25" s="3">
        <f t="shared" si="2"/>
        <v>100</v>
      </c>
      <c r="M25" s="8"/>
    </row>
    <row r="26" spans="1:13" x14ac:dyDescent="0.2">
      <c r="E26" s="1" t="s">
        <v>25</v>
      </c>
      <c r="F26" s="2">
        <v>305</v>
      </c>
      <c r="G26" s="9">
        <v>305</v>
      </c>
      <c r="H26" s="2">
        <v>305</v>
      </c>
      <c r="I26" s="2">
        <v>305</v>
      </c>
      <c r="J26" s="10">
        <f t="shared" si="0"/>
        <v>100</v>
      </c>
      <c r="K26" s="3">
        <f t="shared" si="1"/>
        <v>100</v>
      </c>
      <c r="L26" s="3">
        <f t="shared" si="2"/>
        <v>100</v>
      </c>
      <c r="M26" s="8"/>
    </row>
    <row r="27" spans="1:13" ht="12" thickBot="1" x14ac:dyDescent="0.25">
      <c r="A27" s="4"/>
      <c r="B27" s="4"/>
      <c r="C27" s="5"/>
      <c r="D27" s="4"/>
      <c r="E27" s="4" t="s">
        <v>26</v>
      </c>
      <c r="F27" s="5">
        <v>123</v>
      </c>
      <c r="G27" s="11">
        <v>123</v>
      </c>
      <c r="H27" s="5">
        <v>123</v>
      </c>
      <c r="I27" s="5">
        <v>123</v>
      </c>
      <c r="J27" s="12">
        <f t="shared" si="0"/>
        <v>100</v>
      </c>
      <c r="K27" s="13">
        <f t="shared" si="1"/>
        <v>100</v>
      </c>
      <c r="L27" s="13">
        <f t="shared" si="2"/>
        <v>100</v>
      </c>
      <c r="M27" s="8"/>
    </row>
    <row r="28" spans="1:13" x14ac:dyDescent="0.2">
      <c r="A28" s="1" t="s">
        <v>186</v>
      </c>
      <c r="B28" s="1" t="s">
        <v>247</v>
      </c>
      <c r="C28" s="2" t="s">
        <v>240</v>
      </c>
      <c r="D28" s="1" t="s">
        <v>187</v>
      </c>
      <c r="E28" s="1" t="s">
        <v>27</v>
      </c>
      <c r="F28" s="2">
        <v>43</v>
      </c>
      <c r="G28" s="9">
        <v>43</v>
      </c>
      <c r="H28" s="2">
        <v>43</v>
      </c>
      <c r="I28" s="2">
        <v>43</v>
      </c>
      <c r="J28" s="10">
        <f t="shared" si="0"/>
        <v>100</v>
      </c>
      <c r="K28" s="3">
        <f t="shared" si="1"/>
        <v>100</v>
      </c>
      <c r="L28" s="3">
        <f t="shared" si="2"/>
        <v>100</v>
      </c>
      <c r="M28" s="8"/>
    </row>
    <row r="29" spans="1:13" x14ac:dyDescent="0.2">
      <c r="E29" s="1" t="s">
        <v>28</v>
      </c>
      <c r="F29" s="2">
        <v>197</v>
      </c>
      <c r="G29" s="9">
        <v>197</v>
      </c>
      <c r="H29" s="2">
        <v>197</v>
      </c>
      <c r="I29" s="2">
        <v>197</v>
      </c>
      <c r="J29" s="10">
        <f t="shared" si="0"/>
        <v>100</v>
      </c>
      <c r="K29" s="3">
        <f t="shared" si="1"/>
        <v>100</v>
      </c>
      <c r="L29" s="3">
        <f t="shared" si="2"/>
        <v>100</v>
      </c>
      <c r="M29" s="8"/>
    </row>
    <row r="30" spans="1:13" x14ac:dyDescent="0.2">
      <c r="E30" s="1" t="s">
        <v>29</v>
      </c>
      <c r="F30" s="2">
        <v>144</v>
      </c>
      <c r="G30" s="9">
        <v>144</v>
      </c>
      <c r="H30" s="2">
        <v>144</v>
      </c>
      <c r="I30" s="2">
        <v>144</v>
      </c>
      <c r="J30" s="10">
        <f t="shared" si="0"/>
        <v>100</v>
      </c>
      <c r="K30" s="3">
        <f t="shared" si="1"/>
        <v>100</v>
      </c>
      <c r="L30" s="3">
        <f t="shared" si="2"/>
        <v>100</v>
      </c>
      <c r="M30" s="8"/>
    </row>
    <row r="31" spans="1:13" x14ac:dyDescent="0.2">
      <c r="E31" s="1" t="s">
        <v>30</v>
      </c>
      <c r="F31" s="2">
        <v>103</v>
      </c>
      <c r="G31" s="9">
        <v>103</v>
      </c>
      <c r="H31" s="2">
        <v>103</v>
      </c>
      <c r="I31" s="2">
        <v>103</v>
      </c>
      <c r="J31" s="10">
        <f t="shared" si="0"/>
        <v>100</v>
      </c>
      <c r="K31" s="3">
        <f t="shared" si="1"/>
        <v>100</v>
      </c>
      <c r="L31" s="3">
        <f t="shared" si="2"/>
        <v>100</v>
      </c>
      <c r="M31" s="8"/>
    </row>
    <row r="32" spans="1:13" x14ac:dyDescent="0.2">
      <c r="E32" s="1" t="s">
        <v>31</v>
      </c>
      <c r="F32" s="2">
        <v>232</v>
      </c>
      <c r="G32" s="9">
        <v>232</v>
      </c>
      <c r="H32" s="2">
        <v>232</v>
      </c>
      <c r="I32" s="2">
        <v>232</v>
      </c>
      <c r="J32" s="10">
        <f t="shared" si="0"/>
        <v>100</v>
      </c>
      <c r="K32" s="3">
        <f t="shared" si="1"/>
        <v>100</v>
      </c>
      <c r="L32" s="3">
        <f t="shared" si="2"/>
        <v>100</v>
      </c>
      <c r="M32" s="8"/>
    </row>
    <row r="33" spans="1:13" x14ac:dyDescent="0.2">
      <c r="E33" s="1" t="s">
        <v>32</v>
      </c>
      <c r="F33" s="2">
        <v>163</v>
      </c>
      <c r="G33" s="9">
        <v>163</v>
      </c>
      <c r="H33" s="2">
        <v>163</v>
      </c>
      <c r="I33" s="2">
        <v>163</v>
      </c>
      <c r="J33" s="10">
        <f t="shared" si="0"/>
        <v>100</v>
      </c>
      <c r="K33" s="3">
        <f t="shared" si="1"/>
        <v>100</v>
      </c>
      <c r="L33" s="3">
        <f t="shared" si="2"/>
        <v>100</v>
      </c>
      <c r="M33" s="8"/>
    </row>
    <row r="34" spans="1:13" x14ac:dyDescent="0.2">
      <c r="E34" s="1" t="s">
        <v>33</v>
      </c>
      <c r="F34" s="2">
        <v>101</v>
      </c>
      <c r="G34" s="9">
        <v>101</v>
      </c>
      <c r="H34" s="2">
        <v>101</v>
      </c>
      <c r="I34" s="2">
        <v>101</v>
      </c>
      <c r="J34" s="10">
        <f t="shared" si="0"/>
        <v>100</v>
      </c>
      <c r="K34" s="3">
        <f t="shared" si="1"/>
        <v>100</v>
      </c>
      <c r="L34" s="3">
        <f t="shared" si="2"/>
        <v>100</v>
      </c>
      <c r="M34" s="8"/>
    </row>
    <row r="35" spans="1:13" x14ac:dyDescent="0.2">
      <c r="E35" s="1" t="s">
        <v>34</v>
      </c>
      <c r="F35" s="2">
        <v>147</v>
      </c>
      <c r="G35" s="9">
        <v>147</v>
      </c>
      <c r="H35" s="2">
        <v>147</v>
      </c>
      <c r="I35" s="2">
        <v>147</v>
      </c>
      <c r="J35" s="10">
        <f t="shared" si="0"/>
        <v>100</v>
      </c>
      <c r="K35" s="3">
        <f t="shared" si="1"/>
        <v>100</v>
      </c>
      <c r="L35" s="3">
        <f t="shared" si="2"/>
        <v>100</v>
      </c>
      <c r="M35" s="8"/>
    </row>
    <row r="36" spans="1:13" x14ac:dyDescent="0.2">
      <c r="E36" s="1" t="s">
        <v>35</v>
      </c>
      <c r="F36" s="2">
        <v>163</v>
      </c>
      <c r="G36" s="9">
        <v>163</v>
      </c>
      <c r="H36" s="2">
        <v>163</v>
      </c>
      <c r="I36" s="2">
        <v>163</v>
      </c>
      <c r="J36" s="10">
        <f t="shared" si="0"/>
        <v>100</v>
      </c>
      <c r="K36" s="3">
        <f t="shared" si="1"/>
        <v>100</v>
      </c>
      <c r="L36" s="3">
        <f t="shared" si="2"/>
        <v>100</v>
      </c>
      <c r="M36" s="8"/>
    </row>
    <row r="37" spans="1:13" x14ac:dyDescent="0.2">
      <c r="E37" s="1" t="s">
        <v>36</v>
      </c>
      <c r="F37" s="2">
        <v>171</v>
      </c>
      <c r="G37" s="9">
        <v>171</v>
      </c>
      <c r="H37" s="2">
        <v>171</v>
      </c>
      <c r="I37" s="2">
        <v>171</v>
      </c>
      <c r="J37" s="10">
        <f t="shared" si="0"/>
        <v>100</v>
      </c>
      <c r="K37" s="3">
        <f t="shared" si="1"/>
        <v>100</v>
      </c>
      <c r="L37" s="3">
        <f t="shared" si="2"/>
        <v>100</v>
      </c>
      <c r="M37" s="8"/>
    </row>
    <row r="38" spans="1:13" x14ac:dyDescent="0.2">
      <c r="E38" s="1" t="s">
        <v>37</v>
      </c>
      <c r="F38" s="2">
        <v>216</v>
      </c>
      <c r="G38" s="9">
        <v>216</v>
      </c>
      <c r="H38" s="2">
        <v>216</v>
      </c>
      <c r="I38" s="2">
        <v>216</v>
      </c>
      <c r="J38" s="10">
        <f t="shared" si="0"/>
        <v>100</v>
      </c>
      <c r="K38" s="3">
        <f t="shared" si="1"/>
        <v>100</v>
      </c>
      <c r="L38" s="3">
        <f t="shared" si="2"/>
        <v>100</v>
      </c>
      <c r="M38" s="8"/>
    </row>
    <row r="39" spans="1:13" x14ac:dyDescent="0.2">
      <c r="E39" s="1" t="s">
        <v>38</v>
      </c>
      <c r="F39" s="2">
        <v>129</v>
      </c>
      <c r="G39" s="9">
        <v>129</v>
      </c>
      <c r="H39" s="2">
        <v>129</v>
      </c>
      <c r="I39" s="2">
        <v>129</v>
      </c>
      <c r="J39" s="10">
        <f t="shared" si="0"/>
        <v>100</v>
      </c>
      <c r="K39" s="3">
        <f t="shared" si="1"/>
        <v>100</v>
      </c>
      <c r="L39" s="3">
        <f t="shared" si="2"/>
        <v>100</v>
      </c>
      <c r="M39" s="8"/>
    </row>
    <row r="40" spans="1:13" x14ac:dyDescent="0.2">
      <c r="E40" s="1" t="s">
        <v>39</v>
      </c>
      <c r="F40" s="2">
        <v>141</v>
      </c>
      <c r="G40" s="9">
        <v>141</v>
      </c>
      <c r="H40" s="2">
        <v>141</v>
      </c>
      <c r="I40" s="2">
        <v>141</v>
      </c>
      <c r="J40" s="10">
        <f t="shared" si="0"/>
        <v>100</v>
      </c>
      <c r="K40" s="3">
        <f t="shared" si="1"/>
        <v>100</v>
      </c>
      <c r="L40" s="3">
        <f t="shared" si="2"/>
        <v>100</v>
      </c>
      <c r="M40" s="8"/>
    </row>
    <row r="41" spans="1:13" ht="12" thickBot="1" x14ac:dyDescent="0.25">
      <c r="A41" s="4"/>
      <c r="B41" s="4"/>
      <c r="C41" s="5"/>
      <c r="D41" s="4"/>
      <c r="E41" s="4" t="s">
        <v>40</v>
      </c>
      <c r="F41" s="5">
        <v>351</v>
      </c>
      <c r="G41" s="11">
        <v>351</v>
      </c>
      <c r="H41" s="5">
        <v>351</v>
      </c>
      <c r="I41" s="5">
        <v>351</v>
      </c>
      <c r="J41" s="12">
        <f t="shared" si="0"/>
        <v>100</v>
      </c>
      <c r="K41" s="13">
        <f t="shared" si="1"/>
        <v>100</v>
      </c>
      <c r="L41" s="13">
        <f t="shared" si="2"/>
        <v>100</v>
      </c>
      <c r="M41" s="8"/>
    </row>
    <row r="42" spans="1:13" x14ac:dyDescent="0.2">
      <c r="A42" s="1" t="s">
        <v>188</v>
      </c>
      <c r="B42" s="1" t="s">
        <v>248</v>
      </c>
      <c r="C42" s="2" t="s">
        <v>240</v>
      </c>
      <c r="D42" s="1" t="s">
        <v>189</v>
      </c>
      <c r="E42" s="1" t="s">
        <v>41</v>
      </c>
      <c r="F42" s="2">
        <v>28</v>
      </c>
      <c r="G42" s="9">
        <v>28</v>
      </c>
      <c r="H42" s="2">
        <v>28</v>
      </c>
      <c r="I42" s="2">
        <v>28</v>
      </c>
      <c r="J42" s="10">
        <f t="shared" si="0"/>
        <v>100</v>
      </c>
      <c r="K42" s="3">
        <f t="shared" si="1"/>
        <v>100</v>
      </c>
      <c r="L42" s="3">
        <f t="shared" si="2"/>
        <v>100</v>
      </c>
      <c r="M42" s="8"/>
    </row>
    <row r="43" spans="1:13" x14ac:dyDescent="0.2">
      <c r="E43" s="1" t="s">
        <v>42</v>
      </c>
      <c r="F43" s="2">
        <v>80</v>
      </c>
      <c r="G43" s="9">
        <v>80</v>
      </c>
      <c r="H43" s="2">
        <v>80</v>
      </c>
      <c r="I43" s="2">
        <v>80</v>
      </c>
      <c r="J43" s="10">
        <f t="shared" si="0"/>
        <v>100</v>
      </c>
      <c r="K43" s="3">
        <f t="shared" si="1"/>
        <v>100</v>
      </c>
      <c r="L43" s="3">
        <f t="shared" si="2"/>
        <v>100</v>
      </c>
      <c r="M43" s="8"/>
    </row>
    <row r="44" spans="1:13" x14ac:dyDescent="0.2">
      <c r="E44" s="1" t="s">
        <v>43</v>
      </c>
      <c r="F44" s="2">
        <v>144</v>
      </c>
      <c r="G44" s="9">
        <v>144</v>
      </c>
      <c r="H44" s="2">
        <v>144</v>
      </c>
      <c r="I44" s="2">
        <v>144</v>
      </c>
      <c r="J44" s="10">
        <f t="shared" si="0"/>
        <v>100</v>
      </c>
      <c r="K44" s="3">
        <f t="shared" si="1"/>
        <v>100</v>
      </c>
      <c r="L44" s="3">
        <f t="shared" si="2"/>
        <v>100</v>
      </c>
      <c r="M44" s="8"/>
    </row>
    <row r="45" spans="1:13" x14ac:dyDescent="0.2">
      <c r="E45" s="1" t="s">
        <v>44</v>
      </c>
      <c r="F45" s="2">
        <v>246</v>
      </c>
      <c r="G45" s="9">
        <v>246</v>
      </c>
      <c r="H45" s="2">
        <v>246</v>
      </c>
      <c r="I45" s="2">
        <v>246</v>
      </c>
      <c r="J45" s="10">
        <f t="shared" si="0"/>
        <v>100</v>
      </c>
      <c r="K45" s="3">
        <f t="shared" si="1"/>
        <v>100</v>
      </c>
      <c r="L45" s="3">
        <f t="shared" si="2"/>
        <v>100</v>
      </c>
      <c r="M45" s="8"/>
    </row>
    <row r="46" spans="1:13" x14ac:dyDescent="0.2">
      <c r="E46" s="1" t="s">
        <v>45</v>
      </c>
      <c r="F46" s="2">
        <v>233</v>
      </c>
      <c r="G46" s="9">
        <v>233</v>
      </c>
      <c r="H46" s="2">
        <v>233</v>
      </c>
      <c r="I46" s="2">
        <v>233</v>
      </c>
      <c r="J46" s="10">
        <f t="shared" si="0"/>
        <v>100</v>
      </c>
      <c r="K46" s="3">
        <f t="shared" si="1"/>
        <v>100</v>
      </c>
      <c r="L46" s="3">
        <f t="shared" si="2"/>
        <v>100</v>
      </c>
      <c r="M46" s="8"/>
    </row>
    <row r="47" spans="1:13" x14ac:dyDescent="0.2">
      <c r="E47" s="1" t="s">
        <v>46</v>
      </c>
      <c r="F47" s="2">
        <v>133</v>
      </c>
      <c r="G47" s="9">
        <v>133</v>
      </c>
      <c r="H47" s="2">
        <v>133</v>
      </c>
      <c r="I47" s="2">
        <v>133</v>
      </c>
      <c r="J47" s="10">
        <f t="shared" si="0"/>
        <v>100</v>
      </c>
      <c r="K47" s="3">
        <f t="shared" si="1"/>
        <v>100</v>
      </c>
      <c r="L47" s="3">
        <f t="shared" si="2"/>
        <v>100</v>
      </c>
      <c r="M47" s="8"/>
    </row>
    <row r="48" spans="1:13" ht="12" thickBot="1" x14ac:dyDescent="0.25">
      <c r="A48" s="4"/>
      <c r="B48" s="4"/>
      <c r="C48" s="5"/>
      <c r="D48" s="4"/>
      <c r="E48" s="4" t="s">
        <v>47</v>
      </c>
      <c r="F48" s="5">
        <v>195</v>
      </c>
      <c r="G48" s="11">
        <v>195</v>
      </c>
      <c r="H48" s="5">
        <v>195</v>
      </c>
      <c r="I48" s="5">
        <v>195</v>
      </c>
      <c r="J48" s="12">
        <f t="shared" si="0"/>
        <v>100</v>
      </c>
      <c r="K48" s="13">
        <f t="shared" si="1"/>
        <v>100</v>
      </c>
      <c r="L48" s="13">
        <f t="shared" si="2"/>
        <v>100</v>
      </c>
      <c r="M48" s="8"/>
    </row>
    <row r="49" spans="1:13" x14ac:dyDescent="0.2">
      <c r="A49" s="1" t="s">
        <v>190</v>
      </c>
      <c r="B49" s="1" t="s">
        <v>249</v>
      </c>
      <c r="C49" s="2" t="s">
        <v>241</v>
      </c>
      <c r="D49" s="1" t="s">
        <v>191</v>
      </c>
      <c r="E49" s="1" t="s">
        <v>48</v>
      </c>
      <c r="F49" s="2">
        <v>420</v>
      </c>
      <c r="G49" s="9">
        <v>420</v>
      </c>
      <c r="H49" s="2">
        <v>420</v>
      </c>
      <c r="I49" s="2">
        <v>420</v>
      </c>
      <c r="J49" s="10">
        <f t="shared" si="0"/>
        <v>100</v>
      </c>
      <c r="K49" s="3">
        <f t="shared" si="1"/>
        <v>100</v>
      </c>
      <c r="L49" s="3">
        <f t="shared" si="2"/>
        <v>100</v>
      </c>
      <c r="M49" s="8"/>
    </row>
    <row r="50" spans="1:13" x14ac:dyDescent="0.2">
      <c r="E50" s="1" t="s">
        <v>49</v>
      </c>
      <c r="F50" s="2">
        <v>60</v>
      </c>
      <c r="G50" s="9">
        <v>60</v>
      </c>
      <c r="H50" s="2">
        <v>60</v>
      </c>
      <c r="I50" s="2">
        <v>60</v>
      </c>
      <c r="J50" s="10">
        <f t="shared" si="0"/>
        <v>100</v>
      </c>
      <c r="K50" s="3">
        <f t="shared" si="1"/>
        <v>100</v>
      </c>
      <c r="L50" s="3">
        <f t="shared" si="2"/>
        <v>100</v>
      </c>
      <c r="M50" s="8"/>
    </row>
    <row r="51" spans="1:13" ht="12" thickBot="1" x14ac:dyDescent="0.25">
      <c r="A51" s="4"/>
      <c r="B51" s="4"/>
      <c r="C51" s="5"/>
      <c r="D51" s="4"/>
      <c r="E51" s="4" t="s">
        <v>50</v>
      </c>
      <c r="F51" s="5">
        <v>27</v>
      </c>
      <c r="G51" s="11">
        <v>27</v>
      </c>
      <c r="H51" s="5">
        <v>27</v>
      </c>
      <c r="I51" s="5">
        <v>27</v>
      </c>
      <c r="J51" s="12">
        <f t="shared" si="0"/>
        <v>100</v>
      </c>
      <c r="K51" s="13">
        <f t="shared" si="1"/>
        <v>100</v>
      </c>
      <c r="L51" s="13">
        <f t="shared" si="2"/>
        <v>100</v>
      </c>
      <c r="M51" s="8"/>
    </row>
    <row r="52" spans="1:13" x14ac:dyDescent="0.2">
      <c r="A52" s="1" t="s">
        <v>192</v>
      </c>
      <c r="B52" s="1" t="s">
        <v>250</v>
      </c>
      <c r="C52" s="2" t="s">
        <v>241</v>
      </c>
      <c r="D52" s="1" t="s">
        <v>193</v>
      </c>
      <c r="E52" s="1" t="s">
        <v>51</v>
      </c>
      <c r="F52" s="2">
        <v>202</v>
      </c>
      <c r="G52" s="9">
        <v>202</v>
      </c>
      <c r="H52" s="2">
        <v>202</v>
      </c>
      <c r="I52" s="2">
        <v>202</v>
      </c>
      <c r="J52" s="10">
        <f t="shared" si="0"/>
        <v>100</v>
      </c>
      <c r="K52" s="3">
        <f t="shared" si="1"/>
        <v>100</v>
      </c>
      <c r="L52" s="3">
        <f t="shared" si="2"/>
        <v>100</v>
      </c>
      <c r="M52" s="8"/>
    </row>
    <row r="53" spans="1:13" x14ac:dyDescent="0.2">
      <c r="E53" s="1" t="s">
        <v>52</v>
      </c>
      <c r="F53" s="2">
        <v>1147</v>
      </c>
      <c r="G53" s="9">
        <v>1147</v>
      </c>
      <c r="H53" s="2">
        <v>1147</v>
      </c>
      <c r="I53" s="2">
        <v>1147</v>
      </c>
      <c r="J53" s="10">
        <f t="shared" si="0"/>
        <v>100</v>
      </c>
      <c r="K53" s="3">
        <f t="shared" si="1"/>
        <v>100</v>
      </c>
      <c r="L53" s="3">
        <f t="shared" si="2"/>
        <v>100</v>
      </c>
      <c r="M53" s="8"/>
    </row>
    <row r="54" spans="1:13" x14ac:dyDescent="0.2">
      <c r="E54" s="1" t="s">
        <v>53</v>
      </c>
      <c r="F54" s="2">
        <v>19</v>
      </c>
      <c r="G54" s="9">
        <v>19</v>
      </c>
      <c r="H54" s="2">
        <v>19</v>
      </c>
      <c r="I54" s="2">
        <v>19</v>
      </c>
      <c r="J54" s="10">
        <f t="shared" si="0"/>
        <v>100</v>
      </c>
      <c r="K54" s="3">
        <f t="shared" si="1"/>
        <v>100</v>
      </c>
      <c r="L54" s="3">
        <f t="shared" si="2"/>
        <v>100</v>
      </c>
      <c r="M54" s="8"/>
    </row>
    <row r="55" spans="1:13" x14ac:dyDescent="0.2">
      <c r="E55" s="1" t="s">
        <v>54</v>
      </c>
      <c r="F55" s="2">
        <v>136</v>
      </c>
      <c r="G55" s="9">
        <v>136</v>
      </c>
      <c r="H55" s="2">
        <v>136</v>
      </c>
      <c r="I55" s="2">
        <v>136</v>
      </c>
      <c r="J55" s="10">
        <f t="shared" si="0"/>
        <v>100</v>
      </c>
      <c r="K55" s="3">
        <f t="shared" si="1"/>
        <v>100</v>
      </c>
      <c r="L55" s="3">
        <f t="shared" si="2"/>
        <v>100</v>
      </c>
      <c r="M55" s="8"/>
    </row>
    <row r="56" spans="1:13" x14ac:dyDescent="0.2">
      <c r="E56" s="1" t="s">
        <v>55</v>
      </c>
      <c r="F56" s="2">
        <v>83</v>
      </c>
      <c r="G56" s="9">
        <v>83</v>
      </c>
      <c r="H56" s="2">
        <v>83</v>
      </c>
      <c r="I56" s="2">
        <v>83</v>
      </c>
      <c r="J56" s="10">
        <f t="shared" si="0"/>
        <v>100</v>
      </c>
      <c r="K56" s="3">
        <f t="shared" si="1"/>
        <v>100</v>
      </c>
      <c r="L56" s="3">
        <f t="shared" si="2"/>
        <v>100</v>
      </c>
      <c r="M56" s="8"/>
    </row>
    <row r="57" spans="1:13" ht="12" thickBot="1" x14ac:dyDescent="0.25">
      <c r="A57" s="4"/>
      <c r="B57" s="4"/>
      <c r="C57" s="5"/>
      <c r="D57" s="4"/>
      <c r="E57" s="4" t="s">
        <v>56</v>
      </c>
      <c r="F57" s="5">
        <v>18</v>
      </c>
      <c r="G57" s="11">
        <v>18</v>
      </c>
      <c r="H57" s="5">
        <v>18</v>
      </c>
      <c r="I57" s="5">
        <v>18</v>
      </c>
      <c r="J57" s="12">
        <f t="shared" si="0"/>
        <v>100</v>
      </c>
      <c r="K57" s="13">
        <f t="shared" si="1"/>
        <v>100</v>
      </c>
      <c r="L57" s="13">
        <f t="shared" si="2"/>
        <v>100</v>
      </c>
      <c r="M57" s="8"/>
    </row>
    <row r="58" spans="1:13" x14ac:dyDescent="0.2">
      <c r="A58" s="1" t="s">
        <v>194</v>
      </c>
      <c r="B58" s="1" t="s">
        <v>251</v>
      </c>
      <c r="C58" s="2" t="s">
        <v>240</v>
      </c>
      <c r="D58" s="1" t="s">
        <v>195</v>
      </c>
      <c r="E58" s="1" t="s">
        <v>57</v>
      </c>
      <c r="F58" s="2">
        <v>78</v>
      </c>
      <c r="G58" s="9">
        <v>78</v>
      </c>
      <c r="H58" s="2">
        <v>78</v>
      </c>
      <c r="I58" s="2">
        <v>78</v>
      </c>
      <c r="J58" s="10">
        <f t="shared" si="0"/>
        <v>100</v>
      </c>
      <c r="K58" s="3">
        <f t="shared" si="1"/>
        <v>100</v>
      </c>
      <c r="L58" s="3">
        <f t="shared" si="2"/>
        <v>100</v>
      </c>
      <c r="M58" s="8"/>
    </row>
    <row r="59" spans="1:13" x14ac:dyDescent="0.2">
      <c r="E59" s="1" t="s">
        <v>58</v>
      </c>
      <c r="F59" s="2">
        <v>207</v>
      </c>
      <c r="G59" s="9">
        <v>207</v>
      </c>
      <c r="H59" s="2">
        <v>207</v>
      </c>
      <c r="I59" s="2">
        <v>207</v>
      </c>
      <c r="J59" s="10">
        <f t="shared" si="0"/>
        <v>100</v>
      </c>
      <c r="K59" s="3">
        <f t="shared" si="1"/>
        <v>100</v>
      </c>
      <c r="L59" s="3">
        <f t="shared" si="2"/>
        <v>100</v>
      </c>
      <c r="M59" s="8"/>
    </row>
    <row r="60" spans="1:13" x14ac:dyDescent="0.2">
      <c r="E60" s="1" t="s">
        <v>59</v>
      </c>
      <c r="F60" s="2">
        <v>589</v>
      </c>
      <c r="G60" s="9">
        <v>589</v>
      </c>
      <c r="H60" s="2">
        <v>589</v>
      </c>
      <c r="I60" s="2">
        <v>589</v>
      </c>
      <c r="J60" s="10">
        <f t="shared" si="0"/>
        <v>100</v>
      </c>
      <c r="K60" s="3">
        <f t="shared" si="1"/>
        <v>100</v>
      </c>
      <c r="L60" s="3">
        <f t="shared" si="2"/>
        <v>100</v>
      </c>
      <c r="M60" s="8"/>
    </row>
    <row r="61" spans="1:13" ht="12" thickBot="1" x14ac:dyDescent="0.25">
      <c r="A61" s="4"/>
      <c r="B61" s="4"/>
      <c r="C61" s="5"/>
      <c r="D61" s="4"/>
      <c r="E61" s="4" t="s">
        <v>60</v>
      </c>
      <c r="F61" s="5">
        <v>311</v>
      </c>
      <c r="G61" s="11">
        <v>311</v>
      </c>
      <c r="H61" s="5">
        <v>311</v>
      </c>
      <c r="I61" s="5">
        <v>311</v>
      </c>
      <c r="J61" s="12">
        <f t="shared" si="0"/>
        <v>100</v>
      </c>
      <c r="K61" s="13">
        <f t="shared" si="1"/>
        <v>100</v>
      </c>
      <c r="L61" s="13">
        <f t="shared" si="2"/>
        <v>100</v>
      </c>
      <c r="M61" s="8"/>
    </row>
    <row r="62" spans="1:13" s="14" customFormat="1" x14ac:dyDescent="0.2">
      <c r="A62" s="14" t="s">
        <v>196</v>
      </c>
      <c r="B62" s="14" t="s">
        <v>252</v>
      </c>
      <c r="C62" s="15" t="s">
        <v>240</v>
      </c>
      <c r="D62" s="14" t="s">
        <v>197</v>
      </c>
      <c r="E62" s="14" t="s">
        <v>61</v>
      </c>
      <c r="F62" s="15">
        <v>356</v>
      </c>
      <c r="G62" s="9">
        <v>14</v>
      </c>
      <c r="H62" s="15">
        <v>14</v>
      </c>
      <c r="I62" s="15">
        <v>82</v>
      </c>
      <c r="J62" s="10">
        <f t="shared" si="0"/>
        <v>3.9325842696629212</v>
      </c>
      <c r="K62" s="16">
        <f t="shared" si="1"/>
        <v>3.9325842696629212</v>
      </c>
      <c r="L62" s="16">
        <f t="shared" si="2"/>
        <v>23.033707865168541</v>
      </c>
      <c r="M62" s="8"/>
    </row>
    <row r="63" spans="1:13" x14ac:dyDescent="0.2">
      <c r="E63" s="1" t="s">
        <v>63</v>
      </c>
      <c r="F63" s="2">
        <v>573</v>
      </c>
      <c r="G63" s="9">
        <v>573</v>
      </c>
      <c r="H63" s="2">
        <v>573</v>
      </c>
      <c r="I63" s="2">
        <v>573</v>
      </c>
      <c r="J63" s="10">
        <f t="shared" si="0"/>
        <v>100</v>
      </c>
      <c r="K63" s="3">
        <f t="shared" si="1"/>
        <v>100</v>
      </c>
      <c r="L63" s="3">
        <f t="shared" si="2"/>
        <v>100</v>
      </c>
      <c r="M63" s="8"/>
    </row>
    <row r="64" spans="1:13" ht="12" thickBot="1" x14ac:dyDescent="0.25">
      <c r="A64" s="4"/>
      <c r="B64" s="4"/>
      <c r="C64" s="5"/>
      <c r="D64" s="4"/>
      <c r="E64" s="4" t="s">
        <v>64</v>
      </c>
      <c r="F64" s="5">
        <v>325</v>
      </c>
      <c r="G64" s="11">
        <v>325</v>
      </c>
      <c r="H64" s="5">
        <v>325</v>
      </c>
      <c r="I64" s="5">
        <v>325</v>
      </c>
      <c r="J64" s="12">
        <f t="shared" si="0"/>
        <v>100</v>
      </c>
      <c r="K64" s="13">
        <f t="shared" si="1"/>
        <v>100</v>
      </c>
      <c r="L64" s="13">
        <f t="shared" si="2"/>
        <v>100</v>
      </c>
      <c r="M64" s="8"/>
    </row>
    <row r="65" spans="1:13" s="14" customFormat="1" x14ac:dyDescent="0.2">
      <c r="A65" s="14" t="s">
        <v>198</v>
      </c>
      <c r="B65" s="14" t="s">
        <v>253</v>
      </c>
      <c r="C65" s="15" t="s">
        <v>241</v>
      </c>
      <c r="D65" s="14" t="s">
        <v>199</v>
      </c>
      <c r="E65" s="14" t="s">
        <v>62</v>
      </c>
      <c r="F65" s="15">
        <v>707</v>
      </c>
      <c r="G65" s="9">
        <v>707</v>
      </c>
      <c r="H65" s="15">
        <v>707</v>
      </c>
      <c r="I65" s="15">
        <v>707</v>
      </c>
      <c r="J65" s="10">
        <f>(G65/$F65)*100</f>
        <v>100</v>
      </c>
      <c r="K65" s="16">
        <f>(H65/$F65)*100</f>
        <v>100</v>
      </c>
      <c r="L65" s="16">
        <f>(I65/$F65)*100</f>
        <v>100</v>
      </c>
      <c r="M65" s="8"/>
    </row>
    <row r="66" spans="1:13" ht="12" thickBot="1" x14ac:dyDescent="0.25">
      <c r="A66" s="4"/>
      <c r="B66" s="4"/>
      <c r="C66" s="5"/>
      <c r="D66" s="4"/>
      <c r="E66" s="4" t="s">
        <v>65</v>
      </c>
      <c r="F66" s="5">
        <v>154</v>
      </c>
      <c r="G66" s="11" t="s">
        <v>66</v>
      </c>
      <c r="H66" s="5" t="s">
        <v>66</v>
      </c>
      <c r="I66" s="5" t="s">
        <v>66</v>
      </c>
      <c r="J66" s="11" t="s">
        <v>66</v>
      </c>
      <c r="K66" s="5" t="s">
        <v>66</v>
      </c>
      <c r="L66" s="5" t="s">
        <v>66</v>
      </c>
      <c r="M66" s="8"/>
    </row>
    <row r="67" spans="1:13" x14ac:dyDescent="0.2">
      <c r="A67" s="1" t="s">
        <v>200</v>
      </c>
      <c r="B67" s="1" t="s">
        <v>254</v>
      </c>
      <c r="C67" s="2" t="s">
        <v>240</v>
      </c>
      <c r="D67" s="1" t="s">
        <v>201</v>
      </c>
      <c r="E67" s="1" t="s">
        <v>67</v>
      </c>
      <c r="F67" s="2">
        <v>400</v>
      </c>
      <c r="G67" s="9">
        <v>400</v>
      </c>
      <c r="H67" s="2">
        <v>400</v>
      </c>
      <c r="I67" s="2">
        <v>400</v>
      </c>
      <c r="J67" s="10">
        <f t="shared" ref="J67:J130" si="3">(G67/$F67)*100</f>
        <v>100</v>
      </c>
      <c r="K67" s="3">
        <f t="shared" ref="K67:K130" si="4">(H67/$F67)*100</f>
        <v>100</v>
      </c>
      <c r="L67" s="3">
        <f t="shared" ref="L67:L130" si="5">(I67/$F67)*100</f>
        <v>100</v>
      </c>
      <c r="M67" s="8"/>
    </row>
    <row r="68" spans="1:13" x14ac:dyDescent="0.2">
      <c r="E68" s="1" t="s">
        <v>68</v>
      </c>
      <c r="F68" s="2">
        <v>638</v>
      </c>
      <c r="G68" s="9">
        <v>638</v>
      </c>
      <c r="H68" s="2">
        <v>638</v>
      </c>
      <c r="I68" s="2">
        <v>638</v>
      </c>
      <c r="J68" s="10">
        <f t="shared" si="3"/>
        <v>100</v>
      </c>
      <c r="K68" s="3">
        <f t="shared" si="4"/>
        <v>100</v>
      </c>
      <c r="L68" s="3">
        <f t="shared" si="5"/>
        <v>100</v>
      </c>
      <c r="M68" s="8"/>
    </row>
    <row r="69" spans="1:13" ht="12" thickBot="1" x14ac:dyDescent="0.25">
      <c r="A69" s="4"/>
      <c r="B69" s="4"/>
      <c r="C69" s="5"/>
      <c r="D69" s="4"/>
      <c r="E69" s="4" t="s">
        <v>69</v>
      </c>
      <c r="F69" s="5">
        <v>402</v>
      </c>
      <c r="G69" s="11">
        <v>402</v>
      </c>
      <c r="H69" s="5">
        <v>402</v>
      </c>
      <c r="I69" s="5">
        <v>402</v>
      </c>
      <c r="J69" s="12">
        <f t="shared" si="3"/>
        <v>100</v>
      </c>
      <c r="K69" s="13">
        <f t="shared" si="4"/>
        <v>100</v>
      </c>
      <c r="L69" s="13">
        <f t="shared" si="5"/>
        <v>100</v>
      </c>
      <c r="M69" s="8"/>
    </row>
    <row r="70" spans="1:13" x14ac:dyDescent="0.2">
      <c r="A70" s="1" t="s">
        <v>202</v>
      </c>
      <c r="B70" s="1" t="s">
        <v>255</v>
      </c>
      <c r="C70" s="2" t="s">
        <v>241</v>
      </c>
      <c r="D70" s="1" t="s">
        <v>203</v>
      </c>
      <c r="E70" s="1" t="s">
        <v>70</v>
      </c>
      <c r="F70" s="2">
        <v>1412</v>
      </c>
      <c r="G70" s="9">
        <v>1207</v>
      </c>
      <c r="H70" s="2">
        <v>1253</v>
      </c>
      <c r="I70" s="2">
        <v>1218</v>
      </c>
      <c r="J70" s="10">
        <f t="shared" si="3"/>
        <v>85.481586402266288</v>
      </c>
      <c r="K70" s="3">
        <f t="shared" si="4"/>
        <v>88.739376770538243</v>
      </c>
      <c r="L70" s="3">
        <f t="shared" si="5"/>
        <v>86.260623229461757</v>
      </c>
      <c r="M70" s="8"/>
    </row>
    <row r="71" spans="1:13" ht="12" thickBot="1" x14ac:dyDescent="0.25">
      <c r="A71" s="4"/>
      <c r="B71" s="4"/>
      <c r="C71" s="5"/>
      <c r="D71" s="4"/>
      <c r="E71" s="4" t="s">
        <v>71</v>
      </c>
      <c r="F71" s="5">
        <v>67</v>
      </c>
      <c r="G71" s="11">
        <v>65</v>
      </c>
      <c r="H71" s="5">
        <v>65</v>
      </c>
      <c r="I71" s="5">
        <v>65</v>
      </c>
      <c r="J71" s="12">
        <f t="shared" si="3"/>
        <v>97.014925373134332</v>
      </c>
      <c r="K71" s="13">
        <f t="shared" si="4"/>
        <v>97.014925373134332</v>
      </c>
      <c r="L71" s="13">
        <f t="shared" si="5"/>
        <v>97.014925373134332</v>
      </c>
      <c r="M71" s="8"/>
    </row>
    <row r="72" spans="1:13" x14ac:dyDescent="0.2">
      <c r="A72" s="1" t="s">
        <v>204</v>
      </c>
      <c r="B72" s="1" t="s">
        <v>256</v>
      </c>
      <c r="C72" s="2" t="s">
        <v>241</v>
      </c>
      <c r="D72" s="1" t="s">
        <v>205</v>
      </c>
      <c r="E72" s="1" t="s">
        <v>72</v>
      </c>
      <c r="F72" s="2">
        <v>204</v>
      </c>
      <c r="G72" s="9">
        <v>204</v>
      </c>
      <c r="H72" s="2">
        <v>204</v>
      </c>
      <c r="I72" s="2">
        <v>204</v>
      </c>
      <c r="J72" s="10">
        <f t="shared" si="3"/>
        <v>100</v>
      </c>
      <c r="K72" s="3">
        <f t="shared" si="4"/>
        <v>100</v>
      </c>
      <c r="L72" s="3">
        <f t="shared" si="5"/>
        <v>100</v>
      </c>
      <c r="M72" s="8"/>
    </row>
    <row r="73" spans="1:13" x14ac:dyDescent="0.2">
      <c r="E73" s="1" t="s">
        <v>73</v>
      </c>
      <c r="F73" s="2">
        <v>169</v>
      </c>
      <c r="G73" s="9">
        <v>169</v>
      </c>
      <c r="H73" s="2">
        <v>169</v>
      </c>
      <c r="I73" s="2">
        <v>169</v>
      </c>
      <c r="J73" s="10">
        <f t="shared" si="3"/>
        <v>100</v>
      </c>
      <c r="K73" s="3">
        <f t="shared" si="4"/>
        <v>100</v>
      </c>
      <c r="L73" s="3">
        <f t="shared" si="5"/>
        <v>100</v>
      </c>
      <c r="M73" s="8"/>
    </row>
    <row r="74" spans="1:13" x14ac:dyDescent="0.2">
      <c r="E74" s="1" t="s">
        <v>74</v>
      </c>
      <c r="F74" s="2">
        <v>101</v>
      </c>
      <c r="G74" s="9">
        <v>101</v>
      </c>
      <c r="H74" s="2">
        <v>101</v>
      </c>
      <c r="I74" s="2">
        <v>101</v>
      </c>
      <c r="J74" s="10">
        <f t="shared" si="3"/>
        <v>100</v>
      </c>
      <c r="K74" s="3">
        <f t="shared" si="4"/>
        <v>100</v>
      </c>
      <c r="L74" s="3">
        <f t="shared" si="5"/>
        <v>100</v>
      </c>
      <c r="M74" s="8"/>
    </row>
    <row r="75" spans="1:13" x14ac:dyDescent="0.2">
      <c r="E75" s="1" t="s">
        <v>75</v>
      </c>
      <c r="F75" s="2">
        <v>209</v>
      </c>
      <c r="G75" s="9">
        <v>193</v>
      </c>
      <c r="H75" s="2">
        <v>209</v>
      </c>
      <c r="I75" s="2">
        <v>193</v>
      </c>
      <c r="J75" s="10">
        <f t="shared" si="3"/>
        <v>92.344497607655512</v>
      </c>
      <c r="K75" s="3">
        <f t="shared" si="4"/>
        <v>100</v>
      </c>
      <c r="L75" s="3">
        <f t="shared" si="5"/>
        <v>92.344497607655512</v>
      </c>
      <c r="M75" s="8"/>
    </row>
    <row r="76" spans="1:13" x14ac:dyDescent="0.2">
      <c r="E76" s="1" t="s">
        <v>76</v>
      </c>
      <c r="F76" s="2">
        <v>144</v>
      </c>
      <c r="G76" s="9">
        <v>144</v>
      </c>
      <c r="H76" s="2">
        <v>144</v>
      </c>
      <c r="I76" s="2">
        <v>144</v>
      </c>
      <c r="J76" s="10">
        <f t="shared" si="3"/>
        <v>100</v>
      </c>
      <c r="K76" s="3">
        <f t="shared" si="4"/>
        <v>100</v>
      </c>
      <c r="L76" s="3">
        <f t="shared" si="5"/>
        <v>100</v>
      </c>
      <c r="M76" s="8"/>
    </row>
    <row r="77" spans="1:13" x14ac:dyDescent="0.2">
      <c r="E77" s="1" t="s">
        <v>77</v>
      </c>
      <c r="F77" s="2">
        <v>104</v>
      </c>
      <c r="G77" s="9">
        <v>104</v>
      </c>
      <c r="H77" s="2">
        <v>104</v>
      </c>
      <c r="I77" s="2">
        <v>104</v>
      </c>
      <c r="J77" s="10">
        <f t="shared" si="3"/>
        <v>100</v>
      </c>
      <c r="K77" s="3">
        <f t="shared" si="4"/>
        <v>100</v>
      </c>
      <c r="L77" s="3">
        <f t="shared" si="5"/>
        <v>100</v>
      </c>
      <c r="M77" s="8"/>
    </row>
    <row r="78" spans="1:13" x14ac:dyDescent="0.2">
      <c r="E78" s="1" t="s">
        <v>78</v>
      </c>
      <c r="F78" s="2">
        <v>88</v>
      </c>
      <c r="G78" s="9">
        <v>88</v>
      </c>
      <c r="H78" s="2">
        <v>88</v>
      </c>
      <c r="I78" s="2">
        <v>88</v>
      </c>
      <c r="J78" s="10">
        <f t="shared" si="3"/>
        <v>100</v>
      </c>
      <c r="K78" s="3">
        <f t="shared" si="4"/>
        <v>100</v>
      </c>
      <c r="L78" s="3">
        <f t="shared" si="5"/>
        <v>100</v>
      </c>
      <c r="M78" s="8"/>
    </row>
    <row r="79" spans="1:13" x14ac:dyDescent="0.2">
      <c r="E79" s="1" t="s">
        <v>79</v>
      </c>
      <c r="F79" s="2">
        <v>112</v>
      </c>
      <c r="G79" s="9">
        <v>112</v>
      </c>
      <c r="H79" s="2">
        <v>112</v>
      </c>
      <c r="I79" s="2">
        <v>112</v>
      </c>
      <c r="J79" s="10">
        <f t="shared" si="3"/>
        <v>100</v>
      </c>
      <c r="K79" s="3">
        <f t="shared" si="4"/>
        <v>100</v>
      </c>
      <c r="L79" s="3">
        <f t="shared" si="5"/>
        <v>100</v>
      </c>
      <c r="M79" s="8"/>
    </row>
    <row r="80" spans="1:13" x14ac:dyDescent="0.2">
      <c r="E80" s="1" t="s">
        <v>80</v>
      </c>
      <c r="F80" s="2">
        <v>143</v>
      </c>
      <c r="G80" s="9">
        <v>143</v>
      </c>
      <c r="H80" s="2">
        <v>143</v>
      </c>
      <c r="I80" s="2">
        <v>143</v>
      </c>
      <c r="J80" s="10">
        <f t="shared" si="3"/>
        <v>100</v>
      </c>
      <c r="K80" s="3">
        <f t="shared" si="4"/>
        <v>100</v>
      </c>
      <c r="L80" s="3">
        <f t="shared" si="5"/>
        <v>100</v>
      </c>
      <c r="M80" s="8"/>
    </row>
    <row r="81" spans="1:13" x14ac:dyDescent="0.2">
      <c r="E81" s="1" t="s">
        <v>81</v>
      </c>
      <c r="F81" s="2">
        <v>67</v>
      </c>
      <c r="G81" s="9">
        <v>67</v>
      </c>
      <c r="H81" s="2">
        <v>67</v>
      </c>
      <c r="I81" s="2">
        <v>67</v>
      </c>
      <c r="J81" s="10">
        <f t="shared" si="3"/>
        <v>100</v>
      </c>
      <c r="K81" s="3">
        <f t="shared" si="4"/>
        <v>100</v>
      </c>
      <c r="L81" s="3">
        <f t="shared" si="5"/>
        <v>100</v>
      </c>
      <c r="M81" s="8"/>
    </row>
    <row r="82" spans="1:13" ht="12" thickBot="1" x14ac:dyDescent="0.25">
      <c r="A82" s="4"/>
      <c r="B82" s="4"/>
      <c r="C82" s="5"/>
      <c r="D82" s="4"/>
      <c r="E82" s="4" t="s">
        <v>82</v>
      </c>
      <c r="F82" s="5">
        <v>93</v>
      </c>
      <c r="G82" s="11">
        <v>93</v>
      </c>
      <c r="H82" s="5">
        <v>93</v>
      </c>
      <c r="I82" s="5">
        <v>93</v>
      </c>
      <c r="J82" s="12">
        <f t="shared" si="3"/>
        <v>100</v>
      </c>
      <c r="K82" s="13">
        <f t="shared" si="4"/>
        <v>100</v>
      </c>
      <c r="L82" s="13">
        <f t="shared" si="5"/>
        <v>100</v>
      </c>
      <c r="M82" s="8"/>
    </row>
    <row r="83" spans="1:13" x14ac:dyDescent="0.2">
      <c r="A83" s="1" t="s">
        <v>206</v>
      </c>
      <c r="B83" s="1" t="s">
        <v>257</v>
      </c>
      <c r="C83" s="2" t="s">
        <v>240</v>
      </c>
      <c r="D83" s="1" t="s">
        <v>207</v>
      </c>
      <c r="E83" s="1" t="s">
        <v>83</v>
      </c>
      <c r="F83" s="2">
        <v>127</v>
      </c>
      <c r="G83" s="9">
        <v>127</v>
      </c>
      <c r="H83" s="2">
        <v>127</v>
      </c>
      <c r="I83" s="2">
        <v>127</v>
      </c>
      <c r="J83" s="10">
        <f t="shared" si="3"/>
        <v>100</v>
      </c>
      <c r="K83" s="3">
        <f t="shared" si="4"/>
        <v>100</v>
      </c>
      <c r="L83" s="3">
        <f t="shared" si="5"/>
        <v>100</v>
      </c>
      <c r="M83" s="8"/>
    </row>
    <row r="84" spans="1:13" ht="12" thickBot="1" x14ac:dyDescent="0.25">
      <c r="A84" s="4"/>
      <c r="B84" s="4"/>
      <c r="C84" s="5"/>
      <c r="D84" s="4"/>
      <c r="E84" s="4" t="s">
        <v>84</v>
      </c>
      <c r="F84" s="5">
        <v>440</v>
      </c>
      <c r="G84" s="11">
        <v>440</v>
      </c>
      <c r="H84" s="5">
        <v>440</v>
      </c>
      <c r="I84" s="5">
        <v>440</v>
      </c>
      <c r="J84" s="12">
        <f t="shared" si="3"/>
        <v>100</v>
      </c>
      <c r="K84" s="13">
        <f t="shared" si="4"/>
        <v>100</v>
      </c>
      <c r="L84" s="13">
        <f t="shared" si="5"/>
        <v>100</v>
      </c>
      <c r="M84" s="8"/>
    </row>
    <row r="85" spans="1:13" x14ac:dyDescent="0.2">
      <c r="A85" s="1" t="s">
        <v>208</v>
      </c>
      <c r="B85" s="1" t="s">
        <v>258</v>
      </c>
      <c r="C85" s="2" t="s">
        <v>241</v>
      </c>
      <c r="D85" s="1" t="s">
        <v>209</v>
      </c>
      <c r="E85" s="1" t="s">
        <v>85</v>
      </c>
      <c r="F85" s="2">
        <v>207</v>
      </c>
      <c r="G85" s="9">
        <v>197</v>
      </c>
      <c r="H85" s="2">
        <v>207</v>
      </c>
      <c r="I85" s="2">
        <v>197</v>
      </c>
      <c r="J85" s="10">
        <f t="shared" si="3"/>
        <v>95.169082125603865</v>
      </c>
      <c r="K85" s="3">
        <f t="shared" si="4"/>
        <v>100</v>
      </c>
      <c r="L85" s="3">
        <f t="shared" si="5"/>
        <v>95.169082125603865</v>
      </c>
      <c r="M85" s="8"/>
    </row>
    <row r="86" spans="1:13" x14ac:dyDescent="0.2">
      <c r="E86" s="1" t="s">
        <v>86</v>
      </c>
      <c r="F86" s="2">
        <v>195</v>
      </c>
      <c r="G86" s="9">
        <v>195</v>
      </c>
      <c r="H86" s="2">
        <v>195</v>
      </c>
      <c r="I86" s="2">
        <v>195</v>
      </c>
      <c r="J86" s="10">
        <f t="shared" si="3"/>
        <v>100</v>
      </c>
      <c r="K86" s="3">
        <f t="shared" si="4"/>
        <v>100</v>
      </c>
      <c r="L86" s="3">
        <f t="shared" si="5"/>
        <v>100</v>
      </c>
      <c r="M86" s="8"/>
    </row>
    <row r="87" spans="1:13" x14ac:dyDescent="0.2">
      <c r="E87" s="1" t="s">
        <v>87</v>
      </c>
      <c r="F87" s="2">
        <v>174</v>
      </c>
      <c r="G87" s="9">
        <v>174</v>
      </c>
      <c r="H87" s="2">
        <v>174</v>
      </c>
      <c r="I87" s="2">
        <v>174</v>
      </c>
      <c r="J87" s="10">
        <f t="shared" si="3"/>
        <v>100</v>
      </c>
      <c r="K87" s="3">
        <f t="shared" si="4"/>
        <v>100</v>
      </c>
      <c r="L87" s="3">
        <f t="shared" si="5"/>
        <v>100</v>
      </c>
      <c r="M87" s="8"/>
    </row>
    <row r="88" spans="1:13" x14ac:dyDescent="0.2">
      <c r="E88" s="1" t="s">
        <v>88</v>
      </c>
      <c r="F88" s="2">
        <v>91</v>
      </c>
      <c r="G88" s="9">
        <v>91</v>
      </c>
      <c r="H88" s="2">
        <v>91</v>
      </c>
      <c r="I88" s="2">
        <v>91</v>
      </c>
      <c r="J88" s="10">
        <f t="shared" si="3"/>
        <v>100</v>
      </c>
      <c r="K88" s="3">
        <f t="shared" si="4"/>
        <v>100</v>
      </c>
      <c r="L88" s="3">
        <f t="shared" si="5"/>
        <v>100</v>
      </c>
      <c r="M88" s="8"/>
    </row>
    <row r="89" spans="1:13" x14ac:dyDescent="0.2">
      <c r="E89" s="1" t="s">
        <v>89</v>
      </c>
      <c r="F89" s="2">
        <v>192</v>
      </c>
      <c r="G89" s="9">
        <v>192</v>
      </c>
      <c r="H89" s="2">
        <v>192</v>
      </c>
      <c r="I89" s="2">
        <v>192</v>
      </c>
      <c r="J89" s="10">
        <f t="shared" si="3"/>
        <v>100</v>
      </c>
      <c r="K89" s="3">
        <f t="shared" si="4"/>
        <v>100</v>
      </c>
      <c r="L89" s="3">
        <f t="shared" si="5"/>
        <v>100</v>
      </c>
      <c r="M89" s="8"/>
    </row>
    <row r="90" spans="1:13" x14ac:dyDescent="0.2">
      <c r="E90" s="1" t="s">
        <v>90</v>
      </c>
      <c r="F90" s="2">
        <v>387</v>
      </c>
      <c r="G90" s="9">
        <v>387</v>
      </c>
      <c r="H90" s="2">
        <v>387</v>
      </c>
      <c r="I90" s="2">
        <v>387</v>
      </c>
      <c r="J90" s="10">
        <f t="shared" si="3"/>
        <v>100</v>
      </c>
      <c r="K90" s="3">
        <f t="shared" si="4"/>
        <v>100</v>
      </c>
      <c r="L90" s="3">
        <f t="shared" si="5"/>
        <v>100</v>
      </c>
      <c r="M90" s="8"/>
    </row>
    <row r="91" spans="1:13" x14ac:dyDescent="0.2">
      <c r="E91" s="1" t="s">
        <v>91</v>
      </c>
      <c r="F91" s="2">
        <v>102</v>
      </c>
      <c r="G91" s="9">
        <v>102</v>
      </c>
      <c r="H91" s="2">
        <v>102</v>
      </c>
      <c r="I91" s="2">
        <v>102</v>
      </c>
      <c r="J91" s="10">
        <f t="shared" si="3"/>
        <v>100</v>
      </c>
      <c r="K91" s="3">
        <f t="shared" si="4"/>
        <v>100</v>
      </c>
      <c r="L91" s="3">
        <f t="shared" si="5"/>
        <v>100</v>
      </c>
      <c r="M91" s="8"/>
    </row>
    <row r="92" spans="1:13" ht="12" thickBot="1" x14ac:dyDescent="0.25">
      <c r="A92" s="4"/>
      <c r="B92" s="4"/>
      <c r="C92" s="5"/>
      <c r="D92" s="4"/>
      <c r="E92" s="4" t="s">
        <v>92</v>
      </c>
      <c r="F92" s="5">
        <v>176</v>
      </c>
      <c r="G92" s="11">
        <v>176</v>
      </c>
      <c r="H92" s="5">
        <v>176</v>
      </c>
      <c r="I92" s="5">
        <v>176</v>
      </c>
      <c r="J92" s="12">
        <f t="shared" si="3"/>
        <v>100</v>
      </c>
      <c r="K92" s="13">
        <f t="shared" si="4"/>
        <v>100</v>
      </c>
      <c r="L92" s="13">
        <f t="shared" si="5"/>
        <v>100</v>
      </c>
      <c r="M92" s="8"/>
    </row>
    <row r="93" spans="1:13" x14ac:dyDescent="0.2">
      <c r="A93" s="1" t="s">
        <v>210</v>
      </c>
      <c r="B93" s="1" t="s">
        <v>259</v>
      </c>
      <c r="C93" s="2" t="s">
        <v>241</v>
      </c>
      <c r="D93" s="1" t="s">
        <v>211</v>
      </c>
      <c r="E93" s="1" t="s">
        <v>93</v>
      </c>
      <c r="F93" s="2">
        <v>119</v>
      </c>
      <c r="G93" s="9">
        <v>119</v>
      </c>
      <c r="H93" s="2">
        <v>119</v>
      </c>
      <c r="I93" s="2">
        <v>119</v>
      </c>
      <c r="J93" s="10">
        <f t="shared" si="3"/>
        <v>100</v>
      </c>
      <c r="K93" s="3">
        <f t="shared" si="4"/>
        <v>100</v>
      </c>
      <c r="L93" s="3">
        <f t="shared" si="5"/>
        <v>100</v>
      </c>
      <c r="M93" s="8"/>
    </row>
    <row r="94" spans="1:13" x14ac:dyDescent="0.2">
      <c r="E94" s="1" t="s">
        <v>94</v>
      </c>
      <c r="F94" s="2">
        <v>160</v>
      </c>
      <c r="G94" s="9">
        <v>160</v>
      </c>
      <c r="H94" s="2">
        <v>160</v>
      </c>
      <c r="I94" s="2">
        <v>160</v>
      </c>
      <c r="J94" s="10">
        <f t="shared" si="3"/>
        <v>100</v>
      </c>
      <c r="K94" s="3">
        <f t="shared" si="4"/>
        <v>100</v>
      </c>
      <c r="L94" s="3">
        <f t="shared" si="5"/>
        <v>100</v>
      </c>
      <c r="M94" s="8"/>
    </row>
    <row r="95" spans="1:13" x14ac:dyDescent="0.2">
      <c r="E95" s="1" t="s">
        <v>95</v>
      </c>
      <c r="F95" s="2">
        <v>239</v>
      </c>
      <c r="G95" s="9">
        <v>239</v>
      </c>
      <c r="H95" s="2">
        <v>239</v>
      </c>
      <c r="I95" s="2">
        <v>239</v>
      </c>
      <c r="J95" s="10">
        <f t="shared" si="3"/>
        <v>100</v>
      </c>
      <c r="K95" s="3">
        <f t="shared" si="4"/>
        <v>100</v>
      </c>
      <c r="L95" s="3">
        <f t="shared" si="5"/>
        <v>100</v>
      </c>
      <c r="M95" s="8"/>
    </row>
    <row r="96" spans="1:13" x14ac:dyDescent="0.2">
      <c r="E96" s="1" t="s">
        <v>96</v>
      </c>
      <c r="F96" s="2">
        <v>111</v>
      </c>
      <c r="G96" s="9">
        <v>111</v>
      </c>
      <c r="H96" s="2">
        <v>111</v>
      </c>
      <c r="I96" s="2">
        <v>111</v>
      </c>
      <c r="J96" s="10">
        <f t="shared" si="3"/>
        <v>100</v>
      </c>
      <c r="K96" s="3">
        <f t="shared" si="4"/>
        <v>100</v>
      </c>
      <c r="L96" s="3">
        <f t="shared" si="5"/>
        <v>100</v>
      </c>
      <c r="M96" s="8"/>
    </row>
    <row r="97" spans="1:13" ht="12" thickBot="1" x14ac:dyDescent="0.25">
      <c r="A97" s="4"/>
      <c r="B97" s="4"/>
      <c r="C97" s="5"/>
      <c r="D97" s="4"/>
      <c r="E97" s="4" t="s">
        <v>97</v>
      </c>
      <c r="F97" s="5">
        <v>520</v>
      </c>
      <c r="G97" s="11">
        <v>520</v>
      </c>
      <c r="H97" s="5">
        <v>520</v>
      </c>
      <c r="I97" s="5">
        <v>520</v>
      </c>
      <c r="J97" s="12">
        <f t="shared" si="3"/>
        <v>100</v>
      </c>
      <c r="K97" s="13">
        <f t="shared" si="4"/>
        <v>100</v>
      </c>
      <c r="L97" s="13">
        <f t="shared" si="5"/>
        <v>100</v>
      </c>
      <c r="M97" s="8"/>
    </row>
    <row r="98" spans="1:13" x14ac:dyDescent="0.2">
      <c r="A98" s="1" t="s">
        <v>212</v>
      </c>
      <c r="B98" s="1" t="s">
        <v>260</v>
      </c>
      <c r="C98" s="2" t="s">
        <v>241</v>
      </c>
      <c r="D98" s="1" t="s">
        <v>213</v>
      </c>
      <c r="E98" s="1" t="s">
        <v>98</v>
      </c>
      <c r="F98" s="2">
        <v>208</v>
      </c>
      <c r="G98" s="9">
        <v>208</v>
      </c>
      <c r="H98" s="2">
        <v>208</v>
      </c>
      <c r="I98" s="2">
        <v>208</v>
      </c>
      <c r="J98" s="10">
        <f t="shared" si="3"/>
        <v>100</v>
      </c>
      <c r="K98" s="3">
        <f t="shared" si="4"/>
        <v>100</v>
      </c>
      <c r="L98" s="3">
        <f t="shared" si="5"/>
        <v>100</v>
      </c>
      <c r="M98" s="8"/>
    </row>
    <row r="99" spans="1:13" x14ac:dyDescent="0.2">
      <c r="E99" s="1" t="s">
        <v>99</v>
      </c>
      <c r="F99" s="2">
        <v>122</v>
      </c>
      <c r="G99" s="9">
        <v>91</v>
      </c>
      <c r="H99" s="2">
        <v>91</v>
      </c>
      <c r="I99" s="2">
        <v>119</v>
      </c>
      <c r="J99" s="10">
        <f t="shared" si="3"/>
        <v>74.590163934426229</v>
      </c>
      <c r="K99" s="3">
        <f t="shared" si="4"/>
        <v>74.590163934426229</v>
      </c>
      <c r="L99" s="3">
        <f t="shared" si="5"/>
        <v>97.540983606557376</v>
      </c>
      <c r="M99" s="8"/>
    </row>
    <row r="100" spans="1:13" x14ac:dyDescent="0.2">
      <c r="E100" s="1" t="s">
        <v>100</v>
      </c>
      <c r="F100" s="2">
        <v>179</v>
      </c>
      <c r="G100" s="9">
        <v>179</v>
      </c>
      <c r="H100" s="2">
        <v>179</v>
      </c>
      <c r="I100" s="2">
        <v>179</v>
      </c>
      <c r="J100" s="10">
        <f t="shared" si="3"/>
        <v>100</v>
      </c>
      <c r="K100" s="3">
        <f t="shared" si="4"/>
        <v>100</v>
      </c>
      <c r="L100" s="3">
        <f t="shared" si="5"/>
        <v>100</v>
      </c>
      <c r="M100" s="8"/>
    </row>
    <row r="101" spans="1:13" x14ac:dyDescent="0.2">
      <c r="E101" s="1" t="s">
        <v>101</v>
      </c>
      <c r="F101" s="2">
        <v>314</v>
      </c>
      <c r="G101" s="9">
        <v>314</v>
      </c>
      <c r="H101" s="2">
        <v>314</v>
      </c>
      <c r="I101" s="2">
        <v>314</v>
      </c>
      <c r="J101" s="10">
        <f t="shared" si="3"/>
        <v>100</v>
      </c>
      <c r="K101" s="3">
        <f t="shared" si="4"/>
        <v>100</v>
      </c>
      <c r="L101" s="3">
        <f t="shared" si="5"/>
        <v>100</v>
      </c>
      <c r="M101" s="8"/>
    </row>
    <row r="102" spans="1:13" x14ac:dyDescent="0.2">
      <c r="E102" s="1" t="s">
        <v>102</v>
      </c>
      <c r="F102" s="2">
        <v>271</v>
      </c>
      <c r="G102" s="9">
        <v>271</v>
      </c>
      <c r="H102" s="2">
        <v>271</v>
      </c>
      <c r="I102" s="2">
        <v>271</v>
      </c>
      <c r="J102" s="10">
        <f t="shared" si="3"/>
        <v>100</v>
      </c>
      <c r="K102" s="3">
        <f t="shared" si="4"/>
        <v>100</v>
      </c>
      <c r="L102" s="3">
        <f t="shared" si="5"/>
        <v>100</v>
      </c>
      <c r="M102" s="8"/>
    </row>
    <row r="103" spans="1:13" x14ac:dyDescent="0.2">
      <c r="E103" s="1" t="s">
        <v>103</v>
      </c>
      <c r="F103" s="2">
        <v>199</v>
      </c>
      <c r="G103" s="9">
        <v>199</v>
      </c>
      <c r="H103" s="2">
        <v>199</v>
      </c>
      <c r="I103" s="2">
        <v>199</v>
      </c>
      <c r="J103" s="10">
        <f t="shared" si="3"/>
        <v>100</v>
      </c>
      <c r="K103" s="3">
        <f t="shared" si="4"/>
        <v>100</v>
      </c>
      <c r="L103" s="3">
        <f t="shared" si="5"/>
        <v>100</v>
      </c>
      <c r="M103" s="8"/>
    </row>
    <row r="104" spans="1:13" ht="12" thickBot="1" x14ac:dyDescent="0.25">
      <c r="A104" s="4"/>
      <c r="B104" s="4"/>
      <c r="C104" s="5"/>
      <c r="D104" s="4"/>
      <c r="E104" s="4" t="s">
        <v>104</v>
      </c>
      <c r="F104" s="5">
        <v>69</v>
      </c>
      <c r="G104" s="11">
        <v>69</v>
      </c>
      <c r="H104" s="5">
        <v>69</v>
      </c>
      <c r="I104" s="5">
        <v>69</v>
      </c>
      <c r="J104" s="12">
        <f t="shared" si="3"/>
        <v>100</v>
      </c>
      <c r="K104" s="13">
        <f t="shared" si="4"/>
        <v>100</v>
      </c>
      <c r="L104" s="13">
        <f t="shared" si="5"/>
        <v>100</v>
      </c>
      <c r="M104" s="8"/>
    </row>
    <row r="105" spans="1:13" x14ac:dyDescent="0.2">
      <c r="A105" s="1" t="s">
        <v>214</v>
      </c>
      <c r="B105" s="1" t="s">
        <v>261</v>
      </c>
      <c r="C105" s="2" t="s">
        <v>241</v>
      </c>
      <c r="D105" s="1" t="s">
        <v>215</v>
      </c>
      <c r="E105" s="1" t="s">
        <v>105</v>
      </c>
      <c r="F105" s="2">
        <v>211</v>
      </c>
      <c r="G105" s="9">
        <v>211</v>
      </c>
      <c r="H105" s="2">
        <v>211</v>
      </c>
      <c r="I105" s="2">
        <v>211</v>
      </c>
      <c r="J105" s="10">
        <f t="shared" si="3"/>
        <v>100</v>
      </c>
      <c r="K105" s="3">
        <f t="shared" si="4"/>
        <v>100</v>
      </c>
      <c r="L105" s="3">
        <f t="shared" si="5"/>
        <v>100</v>
      </c>
      <c r="M105" s="8"/>
    </row>
    <row r="106" spans="1:13" x14ac:dyDescent="0.2">
      <c r="E106" s="1" t="s">
        <v>106</v>
      </c>
      <c r="F106" s="2">
        <v>182</v>
      </c>
      <c r="G106" s="9">
        <v>182</v>
      </c>
      <c r="H106" s="2">
        <v>182</v>
      </c>
      <c r="I106" s="2">
        <v>182</v>
      </c>
      <c r="J106" s="10">
        <f t="shared" si="3"/>
        <v>100</v>
      </c>
      <c r="K106" s="3">
        <f t="shared" si="4"/>
        <v>100</v>
      </c>
      <c r="L106" s="3">
        <f t="shared" si="5"/>
        <v>100</v>
      </c>
      <c r="M106" s="8"/>
    </row>
    <row r="107" spans="1:13" x14ac:dyDescent="0.2">
      <c r="E107" s="1" t="s">
        <v>107</v>
      </c>
      <c r="F107" s="2">
        <v>99</v>
      </c>
      <c r="G107" s="9">
        <v>99</v>
      </c>
      <c r="H107" s="2">
        <v>99</v>
      </c>
      <c r="I107" s="2">
        <v>99</v>
      </c>
      <c r="J107" s="10">
        <f t="shared" si="3"/>
        <v>100</v>
      </c>
      <c r="K107" s="3">
        <f t="shared" si="4"/>
        <v>100</v>
      </c>
      <c r="L107" s="3">
        <f t="shared" si="5"/>
        <v>100</v>
      </c>
      <c r="M107" s="8"/>
    </row>
    <row r="108" spans="1:13" ht="12" thickBot="1" x14ac:dyDescent="0.25">
      <c r="A108" s="4"/>
      <c r="B108" s="4"/>
      <c r="C108" s="5"/>
      <c r="D108" s="4"/>
      <c r="E108" s="4" t="s">
        <v>108</v>
      </c>
      <c r="F108" s="5">
        <v>216</v>
      </c>
      <c r="G108" s="11">
        <v>216</v>
      </c>
      <c r="H108" s="5">
        <v>216</v>
      </c>
      <c r="I108" s="5">
        <v>216</v>
      </c>
      <c r="J108" s="12">
        <f t="shared" si="3"/>
        <v>100</v>
      </c>
      <c r="K108" s="13">
        <f t="shared" si="4"/>
        <v>100</v>
      </c>
      <c r="L108" s="13">
        <f t="shared" si="5"/>
        <v>100</v>
      </c>
      <c r="M108" s="8"/>
    </row>
    <row r="109" spans="1:13" x14ac:dyDescent="0.2">
      <c r="A109" s="1" t="s">
        <v>216</v>
      </c>
      <c r="B109" s="1" t="s">
        <v>262</v>
      </c>
      <c r="C109" s="2" t="s">
        <v>241</v>
      </c>
      <c r="D109" s="1" t="s">
        <v>217</v>
      </c>
      <c r="E109" s="1" t="s">
        <v>109</v>
      </c>
      <c r="F109" s="2">
        <v>204</v>
      </c>
      <c r="G109" s="9">
        <v>204</v>
      </c>
      <c r="H109" s="2">
        <v>204</v>
      </c>
      <c r="I109" s="2">
        <v>204</v>
      </c>
      <c r="J109" s="10">
        <f t="shared" si="3"/>
        <v>100</v>
      </c>
      <c r="K109" s="3">
        <f t="shared" si="4"/>
        <v>100</v>
      </c>
      <c r="L109" s="3">
        <f t="shared" si="5"/>
        <v>100</v>
      </c>
      <c r="M109" s="8"/>
    </row>
    <row r="110" spans="1:13" x14ac:dyDescent="0.2">
      <c r="E110" s="1" t="s">
        <v>110</v>
      </c>
      <c r="F110" s="2">
        <v>126</v>
      </c>
      <c r="G110" s="9">
        <v>126</v>
      </c>
      <c r="H110" s="2">
        <v>126</v>
      </c>
      <c r="I110" s="2">
        <v>126</v>
      </c>
      <c r="J110" s="10">
        <f t="shared" si="3"/>
        <v>100</v>
      </c>
      <c r="K110" s="3">
        <f t="shared" si="4"/>
        <v>100</v>
      </c>
      <c r="L110" s="3">
        <f t="shared" si="5"/>
        <v>100</v>
      </c>
      <c r="M110" s="8"/>
    </row>
    <row r="111" spans="1:13" x14ac:dyDescent="0.2">
      <c r="E111" s="1" t="s">
        <v>111</v>
      </c>
      <c r="F111" s="2">
        <v>119</v>
      </c>
      <c r="G111" s="9">
        <v>119</v>
      </c>
      <c r="H111" s="2">
        <v>119</v>
      </c>
      <c r="I111" s="2">
        <v>119</v>
      </c>
      <c r="J111" s="10">
        <f t="shared" si="3"/>
        <v>100</v>
      </c>
      <c r="K111" s="3">
        <f t="shared" si="4"/>
        <v>100</v>
      </c>
      <c r="L111" s="3">
        <f t="shared" si="5"/>
        <v>100</v>
      </c>
      <c r="M111" s="8"/>
    </row>
    <row r="112" spans="1:13" x14ac:dyDescent="0.2">
      <c r="E112" s="1" t="s">
        <v>112</v>
      </c>
      <c r="F112" s="2">
        <v>159</v>
      </c>
      <c r="G112" s="9">
        <v>159</v>
      </c>
      <c r="H112" s="2">
        <v>159</v>
      </c>
      <c r="I112" s="2">
        <v>159</v>
      </c>
      <c r="J112" s="10">
        <f t="shared" si="3"/>
        <v>100</v>
      </c>
      <c r="K112" s="3">
        <f t="shared" si="4"/>
        <v>100</v>
      </c>
      <c r="L112" s="3">
        <f t="shared" si="5"/>
        <v>100</v>
      </c>
      <c r="M112" s="8"/>
    </row>
    <row r="113" spans="1:13" x14ac:dyDescent="0.2">
      <c r="E113" s="1" t="s">
        <v>113</v>
      </c>
      <c r="F113" s="2">
        <v>238</v>
      </c>
      <c r="G113" s="9">
        <v>238</v>
      </c>
      <c r="H113" s="2">
        <v>238</v>
      </c>
      <c r="I113" s="2">
        <v>238</v>
      </c>
      <c r="J113" s="10">
        <f t="shared" si="3"/>
        <v>100</v>
      </c>
      <c r="K113" s="3">
        <f t="shared" si="4"/>
        <v>100</v>
      </c>
      <c r="L113" s="3">
        <f t="shared" si="5"/>
        <v>100</v>
      </c>
      <c r="M113" s="8"/>
    </row>
    <row r="114" spans="1:13" x14ac:dyDescent="0.2">
      <c r="E114" s="1" t="s">
        <v>114</v>
      </c>
      <c r="F114" s="2">
        <v>201</v>
      </c>
      <c r="G114" s="9">
        <v>201</v>
      </c>
      <c r="H114" s="2">
        <v>201</v>
      </c>
      <c r="I114" s="2">
        <v>201</v>
      </c>
      <c r="J114" s="10">
        <f t="shared" si="3"/>
        <v>100</v>
      </c>
      <c r="K114" s="3">
        <f t="shared" si="4"/>
        <v>100</v>
      </c>
      <c r="L114" s="3">
        <f t="shared" si="5"/>
        <v>100</v>
      </c>
      <c r="M114" s="8"/>
    </row>
    <row r="115" spans="1:13" x14ac:dyDescent="0.2">
      <c r="E115" s="1" t="s">
        <v>115</v>
      </c>
      <c r="F115" s="2">
        <v>142</v>
      </c>
      <c r="G115" s="9">
        <v>142</v>
      </c>
      <c r="H115" s="2">
        <v>142</v>
      </c>
      <c r="I115" s="2">
        <v>142</v>
      </c>
      <c r="J115" s="10">
        <f t="shared" si="3"/>
        <v>100</v>
      </c>
      <c r="K115" s="3">
        <f t="shared" si="4"/>
        <v>100</v>
      </c>
      <c r="L115" s="3">
        <f t="shared" si="5"/>
        <v>100</v>
      </c>
      <c r="M115" s="8"/>
    </row>
    <row r="116" spans="1:13" x14ac:dyDescent="0.2">
      <c r="E116" s="1" t="s">
        <v>116</v>
      </c>
      <c r="F116" s="2">
        <v>164</v>
      </c>
      <c r="G116" s="9">
        <v>164</v>
      </c>
      <c r="H116" s="2">
        <v>164</v>
      </c>
      <c r="I116" s="2">
        <v>164</v>
      </c>
      <c r="J116" s="10">
        <f t="shared" si="3"/>
        <v>100</v>
      </c>
      <c r="K116" s="3">
        <f t="shared" si="4"/>
        <v>100</v>
      </c>
      <c r="L116" s="3">
        <f t="shared" si="5"/>
        <v>100</v>
      </c>
      <c r="M116" s="8"/>
    </row>
    <row r="117" spans="1:13" x14ac:dyDescent="0.2">
      <c r="E117" s="1" t="s">
        <v>117</v>
      </c>
      <c r="F117" s="2">
        <v>92</v>
      </c>
      <c r="G117" s="9">
        <v>92</v>
      </c>
      <c r="H117" s="2">
        <v>92</v>
      </c>
      <c r="I117" s="2">
        <v>92</v>
      </c>
      <c r="J117" s="10">
        <f t="shared" si="3"/>
        <v>100</v>
      </c>
      <c r="K117" s="3">
        <f t="shared" si="4"/>
        <v>100</v>
      </c>
      <c r="L117" s="3">
        <f t="shared" si="5"/>
        <v>100</v>
      </c>
      <c r="M117" s="8"/>
    </row>
    <row r="118" spans="1:13" ht="12" thickBot="1" x14ac:dyDescent="0.25">
      <c r="A118" s="4"/>
      <c r="B118" s="4"/>
      <c r="C118" s="5"/>
      <c r="D118" s="4"/>
      <c r="E118" s="4" t="s">
        <v>118</v>
      </c>
      <c r="F118" s="5">
        <v>226</v>
      </c>
      <c r="G118" s="11">
        <v>226</v>
      </c>
      <c r="H118" s="5">
        <v>226</v>
      </c>
      <c r="I118" s="5">
        <v>226</v>
      </c>
      <c r="J118" s="12">
        <f t="shared" si="3"/>
        <v>100</v>
      </c>
      <c r="K118" s="13">
        <f t="shared" si="4"/>
        <v>100</v>
      </c>
      <c r="L118" s="13">
        <f t="shared" si="5"/>
        <v>100</v>
      </c>
      <c r="M118" s="8"/>
    </row>
    <row r="119" spans="1:13" x14ac:dyDescent="0.2">
      <c r="A119" s="1" t="s">
        <v>218</v>
      </c>
      <c r="B119" s="1" t="s">
        <v>263</v>
      </c>
      <c r="C119" s="2" t="s">
        <v>241</v>
      </c>
      <c r="D119" s="1" t="s">
        <v>219</v>
      </c>
      <c r="E119" s="1" t="s">
        <v>119</v>
      </c>
      <c r="F119" s="2">
        <v>193</v>
      </c>
      <c r="G119" s="9">
        <v>193</v>
      </c>
      <c r="H119" s="2">
        <v>193</v>
      </c>
      <c r="I119" s="2">
        <v>193</v>
      </c>
      <c r="J119" s="10">
        <f t="shared" si="3"/>
        <v>100</v>
      </c>
      <c r="K119" s="3">
        <f t="shared" si="4"/>
        <v>100</v>
      </c>
      <c r="L119" s="3">
        <f t="shared" si="5"/>
        <v>100</v>
      </c>
      <c r="M119" s="8"/>
    </row>
    <row r="120" spans="1:13" x14ac:dyDescent="0.2">
      <c r="E120" s="1" t="s">
        <v>120</v>
      </c>
      <c r="F120" s="2">
        <v>258</v>
      </c>
      <c r="G120" s="9">
        <v>258</v>
      </c>
      <c r="H120" s="2">
        <v>258</v>
      </c>
      <c r="I120" s="2">
        <v>258</v>
      </c>
      <c r="J120" s="10">
        <f t="shared" si="3"/>
        <v>100</v>
      </c>
      <c r="K120" s="3">
        <f t="shared" si="4"/>
        <v>100</v>
      </c>
      <c r="L120" s="3">
        <f t="shared" si="5"/>
        <v>100</v>
      </c>
      <c r="M120" s="8"/>
    </row>
    <row r="121" spans="1:13" x14ac:dyDescent="0.2">
      <c r="E121" s="1" t="s">
        <v>121</v>
      </c>
      <c r="F121" s="2">
        <v>243</v>
      </c>
      <c r="G121" s="9">
        <v>243</v>
      </c>
      <c r="H121" s="2">
        <v>243</v>
      </c>
      <c r="I121" s="2">
        <v>243</v>
      </c>
      <c r="J121" s="10">
        <f t="shared" si="3"/>
        <v>100</v>
      </c>
      <c r="K121" s="3">
        <f t="shared" si="4"/>
        <v>100</v>
      </c>
      <c r="L121" s="3">
        <f t="shared" si="5"/>
        <v>100</v>
      </c>
      <c r="M121" s="8"/>
    </row>
    <row r="122" spans="1:13" x14ac:dyDescent="0.2">
      <c r="E122" s="1" t="s">
        <v>122</v>
      </c>
      <c r="F122" s="2">
        <v>193</v>
      </c>
      <c r="G122" s="9">
        <v>193</v>
      </c>
      <c r="H122" s="2">
        <v>193</v>
      </c>
      <c r="I122" s="2">
        <v>193</v>
      </c>
      <c r="J122" s="10">
        <f t="shared" si="3"/>
        <v>100</v>
      </c>
      <c r="K122" s="3">
        <f t="shared" si="4"/>
        <v>100</v>
      </c>
      <c r="L122" s="3">
        <f t="shared" si="5"/>
        <v>100</v>
      </c>
      <c r="M122" s="8"/>
    </row>
    <row r="123" spans="1:13" x14ac:dyDescent="0.2">
      <c r="E123" s="1" t="s">
        <v>123</v>
      </c>
      <c r="F123" s="2">
        <v>113</v>
      </c>
      <c r="G123" s="9">
        <v>113</v>
      </c>
      <c r="H123" s="2">
        <v>113</v>
      </c>
      <c r="I123" s="2">
        <v>113</v>
      </c>
      <c r="J123" s="10">
        <f t="shared" si="3"/>
        <v>100</v>
      </c>
      <c r="K123" s="3">
        <f t="shared" si="4"/>
        <v>100</v>
      </c>
      <c r="L123" s="3">
        <f t="shared" si="5"/>
        <v>100</v>
      </c>
      <c r="M123" s="8"/>
    </row>
    <row r="124" spans="1:13" x14ac:dyDescent="0.2">
      <c r="E124" s="1" t="s">
        <v>124</v>
      </c>
      <c r="F124" s="2">
        <v>146</v>
      </c>
      <c r="G124" s="9">
        <v>146</v>
      </c>
      <c r="H124" s="2">
        <v>146</v>
      </c>
      <c r="I124" s="2">
        <v>146</v>
      </c>
      <c r="J124" s="10">
        <f t="shared" si="3"/>
        <v>100</v>
      </c>
      <c r="K124" s="3">
        <f t="shared" si="4"/>
        <v>100</v>
      </c>
      <c r="L124" s="3">
        <f t="shared" si="5"/>
        <v>100</v>
      </c>
      <c r="M124" s="8"/>
    </row>
    <row r="125" spans="1:13" x14ac:dyDescent="0.2">
      <c r="E125" s="1" t="s">
        <v>125</v>
      </c>
      <c r="F125" s="2">
        <v>252</v>
      </c>
      <c r="G125" s="9">
        <v>252</v>
      </c>
      <c r="H125" s="2">
        <v>252</v>
      </c>
      <c r="I125" s="2">
        <v>252</v>
      </c>
      <c r="J125" s="10">
        <f t="shared" si="3"/>
        <v>100</v>
      </c>
      <c r="K125" s="3">
        <f t="shared" si="4"/>
        <v>100</v>
      </c>
      <c r="L125" s="3">
        <f t="shared" si="5"/>
        <v>100</v>
      </c>
      <c r="M125" s="8"/>
    </row>
    <row r="126" spans="1:13" x14ac:dyDescent="0.2">
      <c r="E126" s="1" t="s">
        <v>126</v>
      </c>
      <c r="F126" s="2">
        <v>260</v>
      </c>
      <c r="G126" s="9">
        <v>260</v>
      </c>
      <c r="H126" s="2">
        <v>260</v>
      </c>
      <c r="I126" s="2">
        <v>260</v>
      </c>
      <c r="J126" s="10">
        <f t="shared" si="3"/>
        <v>100</v>
      </c>
      <c r="K126" s="3">
        <f t="shared" si="4"/>
        <v>100</v>
      </c>
      <c r="L126" s="3">
        <f t="shared" si="5"/>
        <v>100</v>
      </c>
      <c r="M126" s="8"/>
    </row>
    <row r="127" spans="1:13" ht="12" thickBot="1" x14ac:dyDescent="0.25">
      <c r="A127" s="4"/>
      <c r="B127" s="4"/>
      <c r="C127" s="5"/>
      <c r="D127" s="4"/>
      <c r="E127" s="4" t="s">
        <v>127</v>
      </c>
      <c r="F127" s="5">
        <v>22</v>
      </c>
      <c r="G127" s="11">
        <v>22</v>
      </c>
      <c r="H127" s="5">
        <v>22</v>
      </c>
      <c r="I127" s="5">
        <v>22</v>
      </c>
      <c r="J127" s="12">
        <f t="shared" si="3"/>
        <v>100</v>
      </c>
      <c r="K127" s="13">
        <f t="shared" si="4"/>
        <v>100</v>
      </c>
      <c r="L127" s="13">
        <f t="shared" si="5"/>
        <v>100</v>
      </c>
      <c r="M127" s="8"/>
    </row>
    <row r="128" spans="1:13" x14ac:dyDescent="0.2">
      <c r="A128" s="1" t="s">
        <v>220</v>
      </c>
      <c r="B128" s="1" t="s">
        <v>264</v>
      </c>
      <c r="C128" s="2" t="s">
        <v>240</v>
      </c>
      <c r="D128" s="1" t="s">
        <v>221</v>
      </c>
      <c r="E128" s="1" t="s">
        <v>128</v>
      </c>
      <c r="F128" s="2">
        <v>1660</v>
      </c>
      <c r="G128" s="9">
        <v>1660</v>
      </c>
      <c r="H128" s="2">
        <v>1660</v>
      </c>
      <c r="I128" s="2">
        <v>1660</v>
      </c>
      <c r="J128" s="10">
        <f t="shared" si="3"/>
        <v>100</v>
      </c>
      <c r="K128" s="3">
        <f t="shared" si="4"/>
        <v>100</v>
      </c>
      <c r="L128" s="3">
        <f t="shared" si="5"/>
        <v>100</v>
      </c>
      <c r="M128" s="8"/>
    </row>
    <row r="129" spans="1:13" x14ac:dyDescent="0.2">
      <c r="E129" s="1" t="s">
        <v>129</v>
      </c>
      <c r="F129" s="2">
        <v>128</v>
      </c>
      <c r="G129" s="9">
        <v>128</v>
      </c>
      <c r="H129" s="2">
        <v>128</v>
      </c>
      <c r="I129" s="2">
        <v>128</v>
      </c>
      <c r="J129" s="10">
        <f t="shared" si="3"/>
        <v>100</v>
      </c>
      <c r="K129" s="3">
        <f t="shared" si="4"/>
        <v>100</v>
      </c>
      <c r="L129" s="3">
        <f t="shared" si="5"/>
        <v>100</v>
      </c>
      <c r="M129" s="8"/>
    </row>
    <row r="130" spans="1:13" x14ac:dyDescent="0.2">
      <c r="E130" s="1" t="s">
        <v>130</v>
      </c>
      <c r="F130" s="2">
        <v>48</v>
      </c>
      <c r="G130" s="9">
        <v>48</v>
      </c>
      <c r="H130" s="2">
        <v>48</v>
      </c>
      <c r="I130" s="2">
        <v>48</v>
      </c>
      <c r="J130" s="10">
        <f t="shared" si="3"/>
        <v>100</v>
      </c>
      <c r="K130" s="3">
        <f t="shared" si="4"/>
        <v>100</v>
      </c>
      <c r="L130" s="3">
        <f t="shared" si="5"/>
        <v>100</v>
      </c>
      <c r="M130" s="8"/>
    </row>
    <row r="131" spans="1:13" x14ac:dyDescent="0.2">
      <c r="E131" s="1" t="s">
        <v>131</v>
      </c>
      <c r="F131" s="2">
        <v>109</v>
      </c>
      <c r="G131" s="9">
        <v>109</v>
      </c>
      <c r="H131" s="2">
        <v>109</v>
      </c>
      <c r="I131" s="2">
        <v>109</v>
      </c>
      <c r="J131" s="10">
        <f t="shared" ref="J131:J175" si="6">(G131/$F131)*100</f>
        <v>100</v>
      </c>
      <c r="K131" s="3">
        <f t="shared" ref="K131:K175" si="7">(H131/$F131)*100</f>
        <v>100</v>
      </c>
      <c r="L131" s="3">
        <f t="shared" ref="L131:L175" si="8">(I131/$F131)*100</f>
        <v>100</v>
      </c>
      <c r="M131" s="8"/>
    </row>
    <row r="132" spans="1:13" x14ac:dyDescent="0.2">
      <c r="E132" s="1" t="s">
        <v>132</v>
      </c>
      <c r="F132" s="2">
        <v>96</v>
      </c>
      <c r="G132" s="9">
        <v>96</v>
      </c>
      <c r="H132" s="2">
        <v>96</v>
      </c>
      <c r="I132" s="2">
        <v>96</v>
      </c>
      <c r="J132" s="10">
        <f t="shared" si="6"/>
        <v>100</v>
      </c>
      <c r="K132" s="3">
        <f t="shared" si="7"/>
        <v>100</v>
      </c>
      <c r="L132" s="3">
        <f t="shared" si="8"/>
        <v>100</v>
      </c>
      <c r="M132" s="8"/>
    </row>
    <row r="133" spans="1:13" x14ac:dyDescent="0.2">
      <c r="E133" s="1" t="s">
        <v>133</v>
      </c>
      <c r="F133" s="2">
        <v>173</v>
      </c>
      <c r="G133" s="9">
        <v>173</v>
      </c>
      <c r="H133" s="2">
        <v>173</v>
      </c>
      <c r="I133" s="2">
        <v>173</v>
      </c>
      <c r="J133" s="10">
        <f t="shared" si="6"/>
        <v>100</v>
      </c>
      <c r="K133" s="3">
        <f t="shared" si="7"/>
        <v>100</v>
      </c>
      <c r="L133" s="3">
        <f t="shared" si="8"/>
        <v>100</v>
      </c>
      <c r="M133" s="8"/>
    </row>
    <row r="134" spans="1:13" x14ac:dyDescent="0.2">
      <c r="E134" s="1" t="s">
        <v>134</v>
      </c>
      <c r="F134" s="2">
        <v>228</v>
      </c>
      <c r="G134" s="9">
        <v>228</v>
      </c>
      <c r="H134" s="2">
        <v>228</v>
      </c>
      <c r="I134" s="2">
        <v>228</v>
      </c>
      <c r="J134" s="10">
        <f t="shared" si="6"/>
        <v>100</v>
      </c>
      <c r="K134" s="3">
        <f t="shared" si="7"/>
        <v>100</v>
      </c>
      <c r="L134" s="3">
        <f t="shared" si="8"/>
        <v>100</v>
      </c>
      <c r="M134" s="8"/>
    </row>
    <row r="135" spans="1:13" x14ac:dyDescent="0.2">
      <c r="E135" s="1" t="s">
        <v>135</v>
      </c>
      <c r="F135" s="2">
        <v>160</v>
      </c>
      <c r="G135" s="9">
        <v>160</v>
      </c>
      <c r="H135" s="2">
        <v>160</v>
      </c>
      <c r="I135" s="2">
        <v>160</v>
      </c>
      <c r="J135" s="10">
        <f t="shared" si="6"/>
        <v>100</v>
      </c>
      <c r="K135" s="3">
        <f t="shared" si="7"/>
        <v>100</v>
      </c>
      <c r="L135" s="3">
        <f t="shared" si="8"/>
        <v>100</v>
      </c>
      <c r="M135" s="8"/>
    </row>
    <row r="136" spans="1:13" x14ac:dyDescent="0.2">
      <c r="E136" s="1" t="s">
        <v>136</v>
      </c>
      <c r="F136" s="2">
        <v>144</v>
      </c>
      <c r="G136" s="9">
        <v>144</v>
      </c>
      <c r="H136" s="2">
        <v>144</v>
      </c>
      <c r="I136" s="2">
        <v>144</v>
      </c>
      <c r="J136" s="10">
        <f t="shared" si="6"/>
        <v>100</v>
      </c>
      <c r="K136" s="3">
        <f t="shared" si="7"/>
        <v>100</v>
      </c>
      <c r="L136" s="3">
        <f t="shared" si="8"/>
        <v>100</v>
      </c>
      <c r="M136" s="8"/>
    </row>
    <row r="137" spans="1:13" x14ac:dyDescent="0.2">
      <c r="E137" s="1" t="s">
        <v>137</v>
      </c>
      <c r="F137" s="2">
        <v>185</v>
      </c>
      <c r="G137" s="9">
        <v>185</v>
      </c>
      <c r="H137" s="2">
        <v>185</v>
      </c>
      <c r="I137" s="2">
        <v>185</v>
      </c>
      <c r="J137" s="10">
        <f t="shared" si="6"/>
        <v>100</v>
      </c>
      <c r="K137" s="3">
        <f t="shared" si="7"/>
        <v>100</v>
      </c>
      <c r="L137" s="3">
        <f t="shared" si="8"/>
        <v>100</v>
      </c>
      <c r="M137" s="8"/>
    </row>
    <row r="138" spans="1:13" x14ac:dyDescent="0.2">
      <c r="E138" s="1" t="s">
        <v>138</v>
      </c>
      <c r="F138" s="2">
        <v>110</v>
      </c>
      <c r="G138" s="9">
        <v>110</v>
      </c>
      <c r="H138" s="2">
        <v>110</v>
      </c>
      <c r="I138" s="2">
        <v>110</v>
      </c>
      <c r="J138" s="10">
        <f t="shared" si="6"/>
        <v>100</v>
      </c>
      <c r="K138" s="3">
        <f t="shared" si="7"/>
        <v>100</v>
      </c>
      <c r="L138" s="3">
        <f t="shared" si="8"/>
        <v>100</v>
      </c>
      <c r="M138" s="8"/>
    </row>
    <row r="139" spans="1:13" x14ac:dyDescent="0.2">
      <c r="E139" s="1" t="s">
        <v>139</v>
      </c>
      <c r="F139" s="2">
        <v>192</v>
      </c>
      <c r="G139" s="9">
        <v>192</v>
      </c>
      <c r="H139" s="2">
        <v>192</v>
      </c>
      <c r="I139" s="2">
        <v>192</v>
      </c>
      <c r="J139" s="10">
        <f t="shared" si="6"/>
        <v>100</v>
      </c>
      <c r="K139" s="3">
        <f t="shared" si="7"/>
        <v>100</v>
      </c>
      <c r="L139" s="3">
        <f t="shared" si="8"/>
        <v>100</v>
      </c>
      <c r="M139" s="8"/>
    </row>
    <row r="140" spans="1:13" x14ac:dyDescent="0.2">
      <c r="E140" s="1" t="s">
        <v>140</v>
      </c>
      <c r="F140" s="2">
        <v>160</v>
      </c>
      <c r="G140" s="9">
        <v>160</v>
      </c>
      <c r="H140" s="2">
        <v>160</v>
      </c>
      <c r="I140" s="2">
        <v>160</v>
      </c>
      <c r="J140" s="10">
        <f t="shared" si="6"/>
        <v>100</v>
      </c>
      <c r="K140" s="3">
        <f t="shared" si="7"/>
        <v>100</v>
      </c>
      <c r="L140" s="3">
        <f t="shared" si="8"/>
        <v>100</v>
      </c>
      <c r="M140" s="8"/>
    </row>
    <row r="141" spans="1:13" x14ac:dyDescent="0.2">
      <c r="E141" s="1" t="s">
        <v>141</v>
      </c>
      <c r="F141" s="2">
        <v>139</v>
      </c>
      <c r="G141" s="9">
        <v>139</v>
      </c>
      <c r="H141" s="2">
        <v>139</v>
      </c>
      <c r="I141" s="2">
        <v>139</v>
      </c>
      <c r="J141" s="10">
        <f t="shared" si="6"/>
        <v>100</v>
      </c>
      <c r="K141" s="3">
        <f t="shared" si="7"/>
        <v>100</v>
      </c>
      <c r="L141" s="3">
        <f t="shared" si="8"/>
        <v>100</v>
      </c>
      <c r="M141" s="8"/>
    </row>
    <row r="142" spans="1:13" x14ac:dyDescent="0.2">
      <c r="E142" s="1" t="s">
        <v>142</v>
      </c>
      <c r="F142" s="2">
        <v>371</v>
      </c>
      <c r="G142" s="9">
        <v>371</v>
      </c>
      <c r="H142" s="2">
        <v>371</v>
      </c>
      <c r="I142" s="2">
        <v>371</v>
      </c>
      <c r="J142" s="10">
        <f t="shared" si="6"/>
        <v>100</v>
      </c>
      <c r="K142" s="3">
        <f t="shared" si="7"/>
        <v>100</v>
      </c>
      <c r="L142" s="3">
        <f t="shared" si="8"/>
        <v>100</v>
      </c>
      <c r="M142" s="8"/>
    </row>
    <row r="143" spans="1:13" ht="12" thickBot="1" x14ac:dyDescent="0.25">
      <c r="A143" s="4"/>
      <c r="B143" s="4"/>
      <c r="C143" s="5"/>
      <c r="D143" s="4"/>
      <c r="E143" s="4" t="s">
        <v>143</v>
      </c>
      <c r="F143" s="5">
        <v>336</v>
      </c>
      <c r="G143" s="11">
        <v>308</v>
      </c>
      <c r="H143" s="5">
        <v>308</v>
      </c>
      <c r="I143" s="5">
        <v>336</v>
      </c>
      <c r="J143" s="12">
        <f t="shared" si="6"/>
        <v>91.666666666666657</v>
      </c>
      <c r="K143" s="13">
        <f t="shared" si="7"/>
        <v>91.666666666666657</v>
      </c>
      <c r="L143" s="13">
        <f t="shared" si="8"/>
        <v>100</v>
      </c>
      <c r="M143" s="8"/>
    </row>
    <row r="144" spans="1:13" x14ac:dyDescent="0.2">
      <c r="A144" s="1" t="s">
        <v>222</v>
      </c>
      <c r="B144" s="1" t="s">
        <v>265</v>
      </c>
      <c r="C144" s="2" t="s">
        <v>241</v>
      </c>
      <c r="D144" s="1" t="s">
        <v>223</v>
      </c>
      <c r="E144" s="1" t="s">
        <v>144</v>
      </c>
      <c r="F144" s="2">
        <v>1085</v>
      </c>
      <c r="G144" s="9">
        <v>557</v>
      </c>
      <c r="H144" s="2">
        <v>1052</v>
      </c>
      <c r="I144" s="2">
        <v>563</v>
      </c>
      <c r="J144" s="10">
        <f t="shared" si="6"/>
        <v>51.336405529953922</v>
      </c>
      <c r="K144" s="3">
        <f t="shared" si="7"/>
        <v>96.958525345622121</v>
      </c>
      <c r="L144" s="3">
        <f t="shared" si="8"/>
        <v>51.889400921658989</v>
      </c>
      <c r="M144" s="8"/>
    </row>
    <row r="145" spans="1:13" x14ac:dyDescent="0.2">
      <c r="E145" s="1" t="s">
        <v>145</v>
      </c>
      <c r="F145" s="2">
        <v>109</v>
      </c>
      <c r="G145" s="9">
        <v>109</v>
      </c>
      <c r="H145" s="2">
        <v>109</v>
      </c>
      <c r="I145" s="2">
        <v>109</v>
      </c>
      <c r="J145" s="10">
        <f t="shared" si="6"/>
        <v>100</v>
      </c>
      <c r="K145" s="3">
        <f t="shared" si="7"/>
        <v>100</v>
      </c>
      <c r="L145" s="3">
        <f t="shared" si="8"/>
        <v>100</v>
      </c>
      <c r="M145" s="8"/>
    </row>
    <row r="146" spans="1:13" x14ac:dyDescent="0.2">
      <c r="E146" s="1" t="s">
        <v>146</v>
      </c>
      <c r="F146" s="2">
        <v>251</v>
      </c>
      <c r="G146" s="9">
        <v>251</v>
      </c>
      <c r="H146" s="2">
        <v>251</v>
      </c>
      <c r="I146" s="2">
        <v>251</v>
      </c>
      <c r="J146" s="10">
        <f t="shared" si="6"/>
        <v>100</v>
      </c>
      <c r="K146" s="3">
        <f t="shared" si="7"/>
        <v>100</v>
      </c>
      <c r="L146" s="3">
        <f t="shared" si="8"/>
        <v>100</v>
      </c>
      <c r="M146" s="8"/>
    </row>
    <row r="147" spans="1:13" x14ac:dyDescent="0.2">
      <c r="E147" s="1" t="s">
        <v>147</v>
      </c>
      <c r="F147" s="2">
        <v>250</v>
      </c>
      <c r="G147" s="9">
        <v>250</v>
      </c>
      <c r="H147" s="2">
        <v>250</v>
      </c>
      <c r="I147" s="2">
        <v>250</v>
      </c>
      <c r="J147" s="10">
        <f t="shared" si="6"/>
        <v>100</v>
      </c>
      <c r="K147" s="3">
        <f t="shared" si="7"/>
        <v>100</v>
      </c>
      <c r="L147" s="3">
        <f t="shared" si="8"/>
        <v>100</v>
      </c>
      <c r="M147" s="8"/>
    </row>
    <row r="148" spans="1:13" x14ac:dyDescent="0.2">
      <c r="E148" s="1" t="s">
        <v>148</v>
      </c>
      <c r="F148" s="2">
        <v>121</v>
      </c>
      <c r="G148" s="9">
        <v>121</v>
      </c>
      <c r="H148" s="2">
        <v>121</v>
      </c>
      <c r="I148" s="2">
        <v>121</v>
      </c>
      <c r="J148" s="10">
        <f t="shared" si="6"/>
        <v>100</v>
      </c>
      <c r="K148" s="3">
        <f t="shared" si="7"/>
        <v>100</v>
      </c>
      <c r="L148" s="3">
        <f t="shared" si="8"/>
        <v>100</v>
      </c>
      <c r="M148" s="8"/>
    </row>
    <row r="149" spans="1:13" ht="12" thickBot="1" x14ac:dyDescent="0.25">
      <c r="A149" s="4"/>
      <c r="B149" s="4"/>
      <c r="C149" s="5"/>
      <c r="D149" s="4"/>
      <c r="E149" s="4" t="s">
        <v>149</v>
      </c>
      <c r="F149" s="5">
        <v>29</v>
      </c>
      <c r="G149" s="11">
        <v>29</v>
      </c>
      <c r="H149" s="5">
        <v>29</v>
      </c>
      <c r="I149" s="5">
        <v>29</v>
      </c>
      <c r="J149" s="12">
        <f t="shared" si="6"/>
        <v>100</v>
      </c>
      <c r="K149" s="13">
        <f t="shared" si="7"/>
        <v>100</v>
      </c>
      <c r="L149" s="13">
        <f t="shared" si="8"/>
        <v>100</v>
      </c>
      <c r="M149" s="8"/>
    </row>
    <row r="150" spans="1:13" x14ac:dyDescent="0.2">
      <c r="A150" s="1" t="s">
        <v>224</v>
      </c>
      <c r="B150" s="1" t="s">
        <v>266</v>
      </c>
      <c r="C150" s="2" t="s">
        <v>241</v>
      </c>
      <c r="D150" s="1" t="s">
        <v>225</v>
      </c>
      <c r="E150" s="1" t="s">
        <v>150</v>
      </c>
      <c r="F150" s="2">
        <v>216</v>
      </c>
      <c r="G150" s="9">
        <v>216</v>
      </c>
      <c r="H150" s="2">
        <v>216</v>
      </c>
      <c r="I150" s="2">
        <v>216</v>
      </c>
      <c r="J150" s="10">
        <f t="shared" si="6"/>
        <v>100</v>
      </c>
      <c r="K150" s="3">
        <f t="shared" si="7"/>
        <v>100</v>
      </c>
      <c r="L150" s="3">
        <f t="shared" si="8"/>
        <v>100</v>
      </c>
      <c r="M150" s="8"/>
    </row>
    <row r="151" spans="1:13" x14ac:dyDescent="0.2">
      <c r="E151" s="1" t="s">
        <v>151</v>
      </c>
      <c r="F151" s="2">
        <v>121</v>
      </c>
      <c r="G151" s="9">
        <v>121</v>
      </c>
      <c r="H151" s="2">
        <v>121</v>
      </c>
      <c r="I151" s="2">
        <v>121</v>
      </c>
      <c r="J151" s="10">
        <f t="shared" si="6"/>
        <v>100</v>
      </c>
      <c r="K151" s="3">
        <f t="shared" si="7"/>
        <v>100</v>
      </c>
      <c r="L151" s="3">
        <f t="shared" si="8"/>
        <v>100</v>
      </c>
      <c r="M151" s="8"/>
    </row>
    <row r="152" spans="1:13" x14ac:dyDescent="0.2">
      <c r="E152" s="1" t="s">
        <v>152</v>
      </c>
      <c r="F152" s="2">
        <v>230</v>
      </c>
      <c r="G152" s="9">
        <v>230</v>
      </c>
      <c r="H152" s="2">
        <v>230</v>
      </c>
      <c r="I152" s="2">
        <v>230</v>
      </c>
      <c r="J152" s="10">
        <f t="shared" si="6"/>
        <v>100</v>
      </c>
      <c r="K152" s="3">
        <f t="shared" si="7"/>
        <v>100</v>
      </c>
      <c r="L152" s="3">
        <f t="shared" si="8"/>
        <v>100</v>
      </c>
      <c r="M152" s="8"/>
    </row>
    <row r="153" spans="1:13" ht="12" thickBot="1" x14ac:dyDescent="0.25">
      <c r="A153" s="4"/>
      <c r="B153" s="4"/>
      <c r="C153" s="5"/>
      <c r="D153" s="4"/>
      <c r="E153" s="4" t="s">
        <v>153</v>
      </c>
      <c r="F153" s="5">
        <v>219</v>
      </c>
      <c r="G153" s="11">
        <v>219</v>
      </c>
      <c r="H153" s="5">
        <v>219</v>
      </c>
      <c r="I153" s="5">
        <v>219</v>
      </c>
      <c r="J153" s="12">
        <f t="shared" si="6"/>
        <v>100</v>
      </c>
      <c r="K153" s="13">
        <f t="shared" si="7"/>
        <v>100</v>
      </c>
      <c r="L153" s="13">
        <f t="shared" si="8"/>
        <v>100</v>
      </c>
      <c r="M153" s="8"/>
    </row>
    <row r="154" spans="1:13" x14ac:dyDescent="0.2">
      <c r="A154" s="1" t="s">
        <v>226</v>
      </c>
      <c r="B154" s="1" t="s">
        <v>267</v>
      </c>
      <c r="C154" s="2" t="s">
        <v>240</v>
      </c>
      <c r="D154" s="1" t="s">
        <v>227</v>
      </c>
      <c r="E154" s="1" t="s">
        <v>154</v>
      </c>
      <c r="F154" s="2">
        <v>543</v>
      </c>
      <c r="G154" s="9">
        <v>215</v>
      </c>
      <c r="H154" s="2">
        <v>530</v>
      </c>
      <c r="I154" s="2">
        <v>215</v>
      </c>
      <c r="J154" s="10">
        <f t="shared" si="6"/>
        <v>39.594843462246779</v>
      </c>
      <c r="K154" s="3">
        <f t="shared" si="7"/>
        <v>97.605893186003684</v>
      </c>
      <c r="L154" s="3">
        <f t="shared" si="8"/>
        <v>39.594843462246779</v>
      </c>
      <c r="M154" s="8"/>
    </row>
    <row r="155" spans="1:13" ht="12" thickBot="1" x14ac:dyDescent="0.25">
      <c r="A155" s="4"/>
      <c r="B155" s="4"/>
      <c r="C155" s="5"/>
      <c r="D155" s="4"/>
      <c r="E155" s="4" t="s">
        <v>155</v>
      </c>
      <c r="F155" s="5">
        <v>1014</v>
      </c>
      <c r="G155" s="11">
        <v>1014</v>
      </c>
      <c r="H155" s="5">
        <v>1014</v>
      </c>
      <c r="I155" s="5">
        <v>1014</v>
      </c>
      <c r="J155" s="12">
        <f t="shared" si="6"/>
        <v>100</v>
      </c>
      <c r="K155" s="13">
        <f t="shared" si="7"/>
        <v>100</v>
      </c>
      <c r="L155" s="13">
        <f t="shared" si="8"/>
        <v>100</v>
      </c>
      <c r="M155" s="8"/>
    </row>
    <row r="156" spans="1:13" x14ac:dyDescent="0.2">
      <c r="A156" s="1" t="s">
        <v>228</v>
      </c>
      <c r="B156" s="1" t="s">
        <v>268</v>
      </c>
      <c r="C156" s="2" t="s">
        <v>241</v>
      </c>
      <c r="D156" s="1" t="s">
        <v>229</v>
      </c>
      <c r="E156" s="1" t="s">
        <v>156</v>
      </c>
      <c r="F156" s="2">
        <v>20</v>
      </c>
      <c r="G156" s="9">
        <v>20</v>
      </c>
      <c r="H156" s="2">
        <v>20</v>
      </c>
      <c r="I156" s="2">
        <v>20</v>
      </c>
      <c r="J156" s="10">
        <f t="shared" si="6"/>
        <v>100</v>
      </c>
      <c r="K156" s="3">
        <f t="shared" si="7"/>
        <v>100</v>
      </c>
      <c r="L156" s="3">
        <f t="shared" si="8"/>
        <v>100</v>
      </c>
      <c r="M156" s="8"/>
    </row>
    <row r="157" spans="1:13" x14ac:dyDescent="0.2">
      <c r="E157" s="1" t="s">
        <v>157</v>
      </c>
      <c r="F157" s="2">
        <v>93</v>
      </c>
      <c r="G157" s="9">
        <v>93</v>
      </c>
      <c r="H157" s="2">
        <v>93</v>
      </c>
      <c r="I157" s="2">
        <v>93</v>
      </c>
      <c r="J157" s="10">
        <f t="shared" si="6"/>
        <v>100</v>
      </c>
      <c r="K157" s="3">
        <f t="shared" si="7"/>
        <v>100</v>
      </c>
      <c r="L157" s="3">
        <f t="shared" si="8"/>
        <v>100</v>
      </c>
      <c r="M157" s="8"/>
    </row>
    <row r="158" spans="1:13" x14ac:dyDescent="0.2">
      <c r="E158" s="1" t="s">
        <v>158</v>
      </c>
      <c r="F158" s="2">
        <v>149</v>
      </c>
      <c r="G158" s="9">
        <v>149</v>
      </c>
      <c r="H158" s="2">
        <v>149</v>
      </c>
      <c r="I158" s="2">
        <v>149</v>
      </c>
      <c r="J158" s="10">
        <f t="shared" si="6"/>
        <v>100</v>
      </c>
      <c r="K158" s="3">
        <f t="shared" si="7"/>
        <v>100</v>
      </c>
      <c r="L158" s="3">
        <f t="shared" si="8"/>
        <v>100</v>
      </c>
      <c r="M158" s="8"/>
    </row>
    <row r="159" spans="1:13" x14ac:dyDescent="0.2">
      <c r="E159" s="1" t="s">
        <v>159</v>
      </c>
      <c r="F159" s="2">
        <v>163</v>
      </c>
      <c r="G159" s="9">
        <v>163</v>
      </c>
      <c r="H159" s="2">
        <v>163</v>
      </c>
      <c r="I159" s="2">
        <v>163</v>
      </c>
      <c r="J159" s="10">
        <f t="shared" si="6"/>
        <v>100</v>
      </c>
      <c r="K159" s="3">
        <f t="shared" si="7"/>
        <v>100</v>
      </c>
      <c r="L159" s="3">
        <f t="shared" si="8"/>
        <v>100</v>
      </c>
      <c r="M159" s="8"/>
    </row>
    <row r="160" spans="1:13" x14ac:dyDescent="0.2">
      <c r="E160" s="1" t="s">
        <v>160</v>
      </c>
      <c r="F160" s="2">
        <v>144</v>
      </c>
      <c r="G160" s="9">
        <v>144</v>
      </c>
      <c r="H160" s="2">
        <v>144</v>
      </c>
      <c r="I160" s="2">
        <v>144</v>
      </c>
      <c r="J160" s="10">
        <f t="shared" si="6"/>
        <v>100</v>
      </c>
      <c r="K160" s="3">
        <f t="shared" si="7"/>
        <v>100</v>
      </c>
      <c r="L160" s="3">
        <f t="shared" si="8"/>
        <v>100</v>
      </c>
      <c r="M160" s="8"/>
    </row>
    <row r="161" spans="1:13" x14ac:dyDescent="0.2">
      <c r="E161" s="1" t="s">
        <v>161</v>
      </c>
      <c r="F161" s="2">
        <v>154</v>
      </c>
      <c r="G161" s="9">
        <v>154</v>
      </c>
      <c r="H161" s="2">
        <v>154</v>
      </c>
      <c r="I161" s="2">
        <v>154</v>
      </c>
      <c r="J161" s="10">
        <f t="shared" si="6"/>
        <v>100</v>
      </c>
      <c r="K161" s="3">
        <f t="shared" si="7"/>
        <v>100</v>
      </c>
      <c r="L161" s="3">
        <f t="shared" si="8"/>
        <v>100</v>
      </c>
      <c r="M161" s="8"/>
    </row>
    <row r="162" spans="1:13" x14ac:dyDescent="0.2">
      <c r="E162" s="1" t="s">
        <v>162</v>
      </c>
      <c r="F162" s="2">
        <v>59</v>
      </c>
      <c r="G162" s="9">
        <v>59</v>
      </c>
      <c r="H162" s="2">
        <v>59</v>
      </c>
      <c r="I162" s="2">
        <v>59</v>
      </c>
      <c r="J162" s="10">
        <f t="shared" si="6"/>
        <v>100</v>
      </c>
      <c r="K162" s="3">
        <f t="shared" si="7"/>
        <v>100</v>
      </c>
      <c r="L162" s="3">
        <f t="shared" si="8"/>
        <v>100</v>
      </c>
      <c r="M162" s="8"/>
    </row>
    <row r="163" spans="1:13" x14ac:dyDescent="0.2">
      <c r="E163" s="1" t="s">
        <v>163</v>
      </c>
      <c r="F163" s="2">
        <v>218</v>
      </c>
      <c r="G163" s="9">
        <v>218</v>
      </c>
      <c r="H163" s="2">
        <v>218</v>
      </c>
      <c r="I163" s="2">
        <v>218</v>
      </c>
      <c r="J163" s="10">
        <f t="shared" si="6"/>
        <v>100</v>
      </c>
      <c r="K163" s="3">
        <f t="shared" si="7"/>
        <v>100</v>
      </c>
      <c r="L163" s="3">
        <f t="shared" si="8"/>
        <v>100</v>
      </c>
      <c r="M163" s="8"/>
    </row>
    <row r="164" spans="1:13" x14ac:dyDescent="0.2">
      <c r="E164" s="1" t="s">
        <v>164</v>
      </c>
      <c r="F164" s="2">
        <v>111</v>
      </c>
      <c r="G164" s="9">
        <v>111</v>
      </c>
      <c r="H164" s="2">
        <v>111</v>
      </c>
      <c r="I164" s="2">
        <v>111</v>
      </c>
      <c r="J164" s="10">
        <f t="shared" si="6"/>
        <v>100</v>
      </c>
      <c r="K164" s="3">
        <f t="shared" si="7"/>
        <v>100</v>
      </c>
      <c r="L164" s="3">
        <f t="shared" si="8"/>
        <v>100</v>
      </c>
      <c r="M164" s="8"/>
    </row>
    <row r="165" spans="1:13" x14ac:dyDescent="0.2">
      <c r="E165" s="1" t="s">
        <v>165</v>
      </c>
      <c r="F165" s="2">
        <v>177</v>
      </c>
      <c r="G165" s="9">
        <v>177</v>
      </c>
      <c r="H165" s="2">
        <v>177</v>
      </c>
      <c r="I165" s="2">
        <v>177</v>
      </c>
      <c r="J165" s="10">
        <f t="shared" si="6"/>
        <v>100</v>
      </c>
      <c r="K165" s="3">
        <f t="shared" si="7"/>
        <v>100</v>
      </c>
      <c r="L165" s="3">
        <f t="shared" si="8"/>
        <v>100</v>
      </c>
      <c r="M165" s="8"/>
    </row>
    <row r="166" spans="1:13" ht="12" thickBot="1" x14ac:dyDescent="0.25">
      <c r="A166" s="4"/>
      <c r="B166" s="4"/>
      <c r="C166" s="5"/>
      <c r="D166" s="4"/>
      <c r="E166" s="4" t="s">
        <v>166</v>
      </c>
      <c r="F166" s="5">
        <v>77</v>
      </c>
      <c r="G166" s="11">
        <v>77</v>
      </c>
      <c r="H166" s="5">
        <v>77</v>
      </c>
      <c r="I166" s="5">
        <v>77</v>
      </c>
      <c r="J166" s="12">
        <f t="shared" si="6"/>
        <v>100</v>
      </c>
      <c r="K166" s="13">
        <f t="shared" si="7"/>
        <v>100</v>
      </c>
      <c r="L166" s="13">
        <f t="shared" si="8"/>
        <v>100</v>
      </c>
      <c r="M166" s="8"/>
    </row>
    <row r="167" spans="1:13" x14ac:dyDescent="0.2">
      <c r="A167" s="1" t="s">
        <v>230</v>
      </c>
      <c r="B167" s="1" t="s">
        <v>269</v>
      </c>
      <c r="C167" s="2" t="s">
        <v>241</v>
      </c>
      <c r="D167" s="1" t="s">
        <v>231</v>
      </c>
      <c r="E167" s="1" t="s">
        <v>167</v>
      </c>
      <c r="F167" s="2">
        <v>130</v>
      </c>
      <c r="G167" s="9">
        <v>130</v>
      </c>
      <c r="H167" s="2">
        <v>130</v>
      </c>
      <c r="I167" s="2">
        <v>130</v>
      </c>
      <c r="J167" s="10">
        <f t="shared" si="6"/>
        <v>100</v>
      </c>
      <c r="K167" s="3">
        <f t="shared" si="7"/>
        <v>100</v>
      </c>
      <c r="L167" s="3">
        <f t="shared" si="8"/>
        <v>100</v>
      </c>
      <c r="M167" s="8"/>
    </row>
    <row r="168" spans="1:13" x14ac:dyDescent="0.2">
      <c r="E168" s="1" t="s">
        <v>168</v>
      </c>
      <c r="F168" s="2">
        <v>85</v>
      </c>
      <c r="G168" s="9">
        <v>85</v>
      </c>
      <c r="H168" s="2">
        <v>85</v>
      </c>
      <c r="I168" s="2">
        <v>85</v>
      </c>
      <c r="J168" s="10">
        <f t="shared" si="6"/>
        <v>100</v>
      </c>
      <c r="K168" s="3">
        <f t="shared" si="7"/>
        <v>100</v>
      </c>
      <c r="L168" s="3">
        <f t="shared" si="8"/>
        <v>100</v>
      </c>
      <c r="M168" s="8"/>
    </row>
    <row r="169" spans="1:13" x14ac:dyDescent="0.2">
      <c r="E169" s="1" t="s">
        <v>169</v>
      </c>
      <c r="F169" s="2">
        <v>198</v>
      </c>
      <c r="G169" s="9">
        <v>198</v>
      </c>
      <c r="H169" s="2">
        <v>198</v>
      </c>
      <c r="I169" s="2">
        <v>198</v>
      </c>
      <c r="J169" s="10">
        <f t="shared" si="6"/>
        <v>100</v>
      </c>
      <c r="K169" s="3">
        <f t="shared" si="7"/>
        <v>100</v>
      </c>
      <c r="L169" s="3">
        <f t="shared" si="8"/>
        <v>100</v>
      </c>
      <c r="M169" s="8"/>
    </row>
    <row r="170" spans="1:13" x14ac:dyDescent="0.2">
      <c r="E170" s="1" t="s">
        <v>170</v>
      </c>
      <c r="F170" s="2">
        <v>210</v>
      </c>
      <c r="G170" s="9">
        <v>210</v>
      </c>
      <c r="H170" s="2">
        <v>210</v>
      </c>
      <c r="I170" s="2">
        <v>210</v>
      </c>
      <c r="J170" s="10">
        <f t="shared" si="6"/>
        <v>100</v>
      </c>
      <c r="K170" s="3">
        <f t="shared" si="7"/>
        <v>100</v>
      </c>
      <c r="L170" s="3">
        <f t="shared" si="8"/>
        <v>100</v>
      </c>
      <c r="M170" s="8"/>
    </row>
    <row r="171" spans="1:13" ht="12" thickBot="1" x14ac:dyDescent="0.25">
      <c r="A171" s="4"/>
      <c r="B171" s="4"/>
      <c r="C171" s="5"/>
      <c r="D171" s="4"/>
      <c r="E171" s="4" t="s">
        <v>171</v>
      </c>
      <c r="F171" s="5">
        <v>169</v>
      </c>
      <c r="G171" s="11">
        <v>169</v>
      </c>
      <c r="H171" s="5">
        <v>169</v>
      </c>
      <c r="I171" s="5">
        <v>169</v>
      </c>
      <c r="J171" s="12">
        <f t="shared" si="6"/>
        <v>100</v>
      </c>
      <c r="K171" s="13">
        <f t="shared" si="7"/>
        <v>100</v>
      </c>
      <c r="L171" s="13">
        <f t="shared" si="8"/>
        <v>100</v>
      </c>
      <c r="M171" s="8"/>
    </row>
    <row r="172" spans="1:13" ht="12" thickBot="1" x14ac:dyDescent="0.25">
      <c r="A172" s="4" t="s">
        <v>232</v>
      </c>
      <c r="B172" s="4" t="s">
        <v>270</v>
      </c>
      <c r="C172" s="5" t="s">
        <v>241</v>
      </c>
      <c r="D172" s="4" t="s">
        <v>233</v>
      </c>
      <c r="E172" s="4" t="s">
        <v>172</v>
      </c>
      <c r="F172" s="5">
        <v>1500</v>
      </c>
      <c r="G172" s="11">
        <v>623</v>
      </c>
      <c r="H172" s="5">
        <v>640</v>
      </c>
      <c r="I172" s="5">
        <v>628</v>
      </c>
      <c r="J172" s="12">
        <f t="shared" si="6"/>
        <v>41.533333333333331</v>
      </c>
      <c r="K172" s="13">
        <f t="shared" si="7"/>
        <v>42.666666666666671</v>
      </c>
      <c r="L172" s="13">
        <f t="shared" si="8"/>
        <v>41.866666666666667</v>
      </c>
      <c r="M172" s="8"/>
    </row>
    <row r="173" spans="1:13" ht="12" thickBot="1" x14ac:dyDescent="0.25">
      <c r="A173" s="4" t="s">
        <v>234</v>
      </c>
      <c r="B173" s="4" t="s">
        <v>271</v>
      </c>
      <c r="C173" s="5" t="s">
        <v>241</v>
      </c>
      <c r="D173" s="4" t="s">
        <v>235</v>
      </c>
      <c r="E173" s="4" t="s">
        <v>173</v>
      </c>
      <c r="F173" s="5">
        <v>927</v>
      </c>
      <c r="G173" s="11">
        <v>678</v>
      </c>
      <c r="H173" s="5">
        <v>767</v>
      </c>
      <c r="I173" s="5">
        <v>741</v>
      </c>
      <c r="J173" s="12">
        <f t="shared" si="6"/>
        <v>73.139158576051784</v>
      </c>
      <c r="K173" s="13">
        <f t="shared" si="7"/>
        <v>82.740021574973028</v>
      </c>
      <c r="L173" s="13">
        <f t="shared" si="8"/>
        <v>79.935275080906152</v>
      </c>
      <c r="M173" s="8"/>
    </row>
    <row r="174" spans="1:13" ht="12" thickBot="1" x14ac:dyDescent="0.25">
      <c r="A174" s="4" t="s">
        <v>236</v>
      </c>
      <c r="B174" s="4" t="s">
        <v>272</v>
      </c>
      <c r="C174" s="5" t="s">
        <v>240</v>
      </c>
      <c r="D174" s="4" t="s">
        <v>237</v>
      </c>
      <c r="E174" s="4" t="s">
        <v>174</v>
      </c>
      <c r="F174" s="5">
        <v>1281</v>
      </c>
      <c r="G174" s="11">
        <v>1281</v>
      </c>
      <c r="H174" s="5">
        <v>1281</v>
      </c>
      <c r="I174" s="5">
        <v>1281</v>
      </c>
      <c r="J174" s="12">
        <f t="shared" si="6"/>
        <v>100</v>
      </c>
      <c r="K174" s="13">
        <f t="shared" si="7"/>
        <v>100</v>
      </c>
      <c r="L174" s="13">
        <f t="shared" si="8"/>
        <v>100</v>
      </c>
      <c r="M174" s="8"/>
    </row>
    <row r="175" spans="1:13" x14ac:dyDescent="0.2">
      <c r="A175" s="1" t="s">
        <v>238</v>
      </c>
      <c r="B175" s="1" t="s">
        <v>273</v>
      </c>
      <c r="C175" s="2" t="s">
        <v>241</v>
      </c>
      <c r="D175" s="1" t="s">
        <v>239</v>
      </c>
      <c r="E175" s="1" t="s">
        <v>175</v>
      </c>
      <c r="F175" s="2">
        <v>465</v>
      </c>
      <c r="G175" s="9">
        <v>464</v>
      </c>
      <c r="H175" s="2">
        <v>465</v>
      </c>
      <c r="I175" s="2">
        <v>464</v>
      </c>
      <c r="J175" s="10">
        <f t="shared" si="6"/>
        <v>99.784946236559136</v>
      </c>
      <c r="K175" s="3">
        <f t="shared" si="7"/>
        <v>100</v>
      </c>
      <c r="L175" s="3">
        <f t="shared" si="8"/>
        <v>99.784946236559136</v>
      </c>
      <c r="M175" s="8"/>
    </row>
  </sheetData>
  <conditionalFormatting sqref="J2:L65 J67:L175">
    <cfRule type="colorScale" priority="3">
      <colorScale>
        <cfvo type="min"/>
        <cfvo type="max"/>
        <color rgb="FFF8696B"/>
        <color rgb="FFFCFCFF"/>
      </colorScale>
    </cfRule>
  </conditionalFormatting>
  <conditionalFormatting sqref="A2:B1048576 D2:D1048576">
    <cfRule type="duplicateValues" dxfId="1" priority="5"/>
  </conditionalFormatting>
  <conditionalFormatting sqref="A1:B1 D1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Genes</vt:lpstr>
      <vt:lpstr>Ex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gepp</dc:creator>
  <cp:lastModifiedBy>adminigepp</cp:lastModifiedBy>
  <dcterms:created xsi:type="dcterms:W3CDTF">2020-10-01T14:40:56Z</dcterms:created>
  <dcterms:modified xsi:type="dcterms:W3CDTF">2022-03-24T08:52:43Z</dcterms:modified>
</cp:coreProperties>
</file>